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19440" windowHeight="7935"/>
  </bookViews>
  <sheets>
    <sheet name="DEG" sheetId="1" r:id="rId1"/>
  </sheets>
  <calcPr calcId="124519"/>
</workbook>
</file>

<file path=xl/sharedStrings.xml><?xml version="1.0" encoding="utf-8"?>
<sst xmlns="http://schemas.openxmlformats.org/spreadsheetml/2006/main" count="1559" uniqueCount="993">
  <si>
    <t>Gene_loci</t>
  </si>
  <si>
    <t>ORF</t>
  </si>
  <si>
    <t>Annotation</t>
  </si>
  <si>
    <t>Cufflinks</t>
  </si>
  <si>
    <t>DeSeq</t>
  </si>
  <si>
    <t>log2 (fold change)</t>
  </si>
  <si>
    <t>q-value</t>
  </si>
  <si>
    <t>Significant</t>
  </si>
  <si>
    <t>p-value adjusted</t>
  </si>
  <si>
    <t>XLOC_000031</t>
  </si>
  <si>
    <t>EAG_03877</t>
  </si>
  <si>
    <t>Three prime repair exonuclease 2</t>
  </si>
  <si>
    <t>yes</t>
  </si>
  <si>
    <t>XLOC_000188</t>
  </si>
  <si>
    <t>EAG_04105</t>
  </si>
  <si>
    <t>Serine proteinase stubble</t>
  </si>
  <si>
    <t>XLOC_000323</t>
  </si>
  <si>
    <t>Fatty acyl-CoA reductase 1</t>
  </si>
  <si>
    <t>XLOC_000521</t>
  </si>
  <si>
    <t>EAG_11108</t>
  </si>
  <si>
    <t>Cytochrome P450 18a1</t>
  </si>
  <si>
    <t>XLOC_000608</t>
  </si>
  <si>
    <t>EAG_05879</t>
  </si>
  <si>
    <t>XLOC_000648</t>
  </si>
  <si>
    <t>Vanin-like protein 1/Cytochrome b-c1 complex subunit Rieske, mitochondrial</t>
  </si>
  <si>
    <t>XLOC_000776</t>
  </si>
  <si>
    <t>HIV Tat-specific factor 1-like protein</t>
  </si>
  <si>
    <t>XLOC_000881</t>
  </si>
  <si>
    <t>XLOC_001021</t>
  </si>
  <si>
    <t>EAG_04466</t>
  </si>
  <si>
    <t>XLOC_001082</t>
  </si>
  <si>
    <t>EAG_14606</t>
  </si>
  <si>
    <t>XLOC_001151</t>
  </si>
  <si>
    <t>EAG_05215</t>
  </si>
  <si>
    <t>Peptidoglycan-recognition protein-LB</t>
  </si>
  <si>
    <t>XLOC_001153</t>
  </si>
  <si>
    <t>EAG_11874</t>
  </si>
  <si>
    <t>Arylphorin subunit alpha</t>
  </si>
  <si>
    <t>XLOC_001210</t>
  </si>
  <si>
    <t>EAG_09982</t>
  </si>
  <si>
    <t>XLOC_001271</t>
  </si>
  <si>
    <t>EAG_06493</t>
  </si>
  <si>
    <t>XLOC_001442</t>
  </si>
  <si>
    <t>EAG_08388</t>
  </si>
  <si>
    <t>Dipeptidase 1</t>
  </si>
  <si>
    <t>XLOC_001443</t>
  </si>
  <si>
    <t>EAG_08391</t>
  </si>
  <si>
    <t>XLOC_001444</t>
  </si>
  <si>
    <t>XLOC_001608</t>
  </si>
  <si>
    <t>EAG_09527</t>
  </si>
  <si>
    <t>Lipase member H</t>
  </si>
  <si>
    <t>XLOC_001668</t>
  </si>
  <si>
    <t>EAG_11729</t>
  </si>
  <si>
    <t>Cytochrome b5</t>
  </si>
  <si>
    <t>XLOC_001812</t>
  </si>
  <si>
    <t>EAG_13089</t>
  </si>
  <si>
    <t>Parathyroid hormone/parathyroid hormone-related peptide receptor</t>
  </si>
  <si>
    <t>XLOC_001828</t>
  </si>
  <si>
    <t>EAG_16344</t>
  </si>
  <si>
    <t>XLOC_001862</t>
  </si>
  <si>
    <t>EAG_11415</t>
  </si>
  <si>
    <t>XLOC_001909</t>
  </si>
  <si>
    <t>EAG_06591</t>
  </si>
  <si>
    <t>Protein SERAC1</t>
  </si>
  <si>
    <t>XLOC_002280</t>
  </si>
  <si>
    <t>EAG_00908</t>
  </si>
  <si>
    <t>XLOC_002318</t>
  </si>
  <si>
    <t>EAG_03738</t>
  </si>
  <si>
    <t>XLOC_002321</t>
  </si>
  <si>
    <t>EAG_05013</t>
  </si>
  <si>
    <t>Lipase 3</t>
  </si>
  <si>
    <t>XLOC_002942</t>
  </si>
  <si>
    <t>EAG_06050</t>
  </si>
  <si>
    <t>Guanine deaminase</t>
  </si>
  <si>
    <t>XLOC_003092</t>
  </si>
  <si>
    <t>EAG_14000</t>
  </si>
  <si>
    <t>XLOC_003509</t>
  </si>
  <si>
    <t>EAG_14847</t>
  </si>
  <si>
    <t>XLOC_003931</t>
  </si>
  <si>
    <t>EAG_13504</t>
  </si>
  <si>
    <t>XLOC_003958</t>
  </si>
  <si>
    <t>EAG_14168</t>
  </si>
  <si>
    <t>Spermatogenesis-associated protein 17</t>
  </si>
  <si>
    <t>XLOC_003974</t>
  </si>
  <si>
    <t>EAG_05387</t>
  </si>
  <si>
    <t>XLOC_004128</t>
  </si>
  <si>
    <t>EAG_09889</t>
  </si>
  <si>
    <t>XLOC_004338</t>
  </si>
  <si>
    <t>EAG_10571</t>
  </si>
  <si>
    <t>Probable guanine deaminase</t>
  </si>
  <si>
    <t>XLOC_004463</t>
  </si>
  <si>
    <t>EAG_03822</t>
  </si>
  <si>
    <t>Chymotrypsin-2</t>
  </si>
  <si>
    <t>XLOC_004641</t>
  </si>
  <si>
    <t>EAG_13046</t>
  </si>
  <si>
    <t>XLOC_004681</t>
  </si>
  <si>
    <t>EAG_08739</t>
  </si>
  <si>
    <t>Transcription factor MafA</t>
  </si>
  <si>
    <t>XLOC_004937</t>
  </si>
  <si>
    <t>EAG_01471</t>
  </si>
  <si>
    <t>Alpha-glucosidase</t>
  </si>
  <si>
    <t>XLOC_005403</t>
  </si>
  <si>
    <t>EAG_10054</t>
  </si>
  <si>
    <t>Leukocyte elastase inhibitor</t>
  </si>
  <si>
    <t>XLOC_005577</t>
  </si>
  <si>
    <t>EAG_04522</t>
  </si>
  <si>
    <t>XLOC_005804</t>
  </si>
  <si>
    <t>EAG_01127</t>
  </si>
  <si>
    <t>Cytochrome P450 6k1</t>
  </si>
  <si>
    <t>XLOC_005924</t>
  </si>
  <si>
    <t>EAG_00549</t>
  </si>
  <si>
    <t>Maltase 1</t>
  </si>
  <si>
    <t>XLOC_005966</t>
  </si>
  <si>
    <t>EAG_01672</t>
  </si>
  <si>
    <t>XLOC_005978</t>
  </si>
  <si>
    <t>EAG_14394</t>
  </si>
  <si>
    <t>XLOC_006201</t>
  </si>
  <si>
    <t>EAG_02267</t>
  </si>
  <si>
    <t>Hexamerin-1.1</t>
  </si>
  <si>
    <t>XLOC_006233</t>
  </si>
  <si>
    <t>EAG_03480</t>
  </si>
  <si>
    <t>XLOC_006632</t>
  </si>
  <si>
    <t>EAG_09966</t>
  </si>
  <si>
    <t>Sugar transporter ERD6-like 6</t>
  </si>
  <si>
    <t>XLOC_006735</t>
  </si>
  <si>
    <t>EAG_10341</t>
  </si>
  <si>
    <t>XLOC_006837</t>
  </si>
  <si>
    <t>EAG_13248</t>
  </si>
  <si>
    <t>Chymotrypsin-1</t>
  </si>
  <si>
    <t>XLOC_006861</t>
  </si>
  <si>
    <t>EAG_13135</t>
  </si>
  <si>
    <t>Synaptic vesicle glycoprotein 2B</t>
  </si>
  <si>
    <t>XLOC_006885</t>
  </si>
  <si>
    <t>EAG_13181</t>
  </si>
  <si>
    <t>Putative methyltransferase METT10D</t>
  </si>
  <si>
    <t>XLOC_006924</t>
  </si>
  <si>
    <t>EAG_13262</t>
  </si>
  <si>
    <t>A disintegrin and metalloproteinase with thrombospondin motifs 1</t>
  </si>
  <si>
    <t>XLOC_006960</t>
  </si>
  <si>
    <t>EAG_06157</t>
  </si>
  <si>
    <t>Serine protease inhibitor dipetalogastin</t>
  </si>
  <si>
    <t>XLOC_007464</t>
  </si>
  <si>
    <t>EAG_11680</t>
  </si>
  <si>
    <t>XLOC_007623</t>
  </si>
  <si>
    <t>EAG_02852</t>
  </si>
  <si>
    <t>XLOC_007767</t>
  </si>
  <si>
    <t>EAG_04819</t>
  </si>
  <si>
    <t>XLOC_007827</t>
  </si>
  <si>
    <t>EAG_06223</t>
  </si>
  <si>
    <t>Circadian clock-controlled protein</t>
  </si>
  <si>
    <t>XLOC_007871</t>
  </si>
  <si>
    <t>EAG_09072</t>
  </si>
  <si>
    <t>XLOC_007980</t>
  </si>
  <si>
    <t>EAG_10833</t>
  </si>
  <si>
    <t>XLOC_008001</t>
  </si>
  <si>
    <t>EAG_12674</t>
  </si>
  <si>
    <t>XLOC_008013</t>
  </si>
  <si>
    <t>EAG_03460</t>
  </si>
  <si>
    <t>Transmembrane protein 205</t>
  </si>
  <si>
    <t>XLOC_008190</t>
  </si>
  <si>
    <t>EAG_02446</t>
  </si>
  <si>
    <t>L-asparaginase</t>
  </si>
  <si>
    <t>XLOC_008592</t>
  </si>
  <si>
    <t>EAG_11013</t>
  </si>
  <si>
    <t>Beta-1,3-glucan-binding protein</t>
  </si>
  <si>
    <t>XLOC_009059</t>
  </si>
  <si>
    <t>EAG_14530</t>
  </si>
  <si>
    <t>G-protein coupled receptor Mth2</t>
  </si>
  <si>
    <t>XLOC_009071</t>
  </si>
  <si>
    <t>EAG_14558</t>
  </si>
  <si>
    <t>XLOC_009073</t>
  </si>
  <si>
    <t>EAG_14524</t>
  </si>
  <si>
    <t>XLOC_009245</t>
  </si>
  <si>
    <t>EAG_09209</t>
  </si>
  <si>
    <t>ETS-like proteinous factor</t>
  </si>
  <si>
    <t>XLOC_009349</t>
  </si>
  <si>
    <t>EAG_09173</t>
  </si>
  <si>
    <t>XLOC_009525</t>
  </si>
  <si>
    <t>EAG_10596</t>
  </si>
  <si>
    <t>Organic cation transporter protein</t>
  </si>
  <si>
    <t>XLOC_009592</t>
  </si>
  <si>
    <t>EAG_08011</t>
  </si>
  <si>
    <t>XLOC_009670</t>
  </si>
  <si>
    <t>Esterase FE4</t>
  </si>
  <si>
    <t>XLOC_010119</t>
  </si>
  <si>
    <t>EAG_12959</t>
  </si>
  <si>
    <t>Flexible cuticle protein 12</t>
  </si>
  <si>
    <t>XLOC_010268</t>
  </si>
  <si>
    <t>EAG_03314</t>
  </si>
  <si>
    <t>Aromatic-L-amino-acid decarboxylase</t>
  </si>
  <si>
    <t>XLOC_010470</t>
  </si>
  <si>
    <t>EAG_08838</t>
  </si>
  <si>
    <t>Transient receptor potential channel pyrexia</t>
  </si>
  <si>
    <t>XLOC_010530</t>
  </si>
  <si>
    <t>EAG_08319</t>
  </si>
  <si>
    <t>Calcium-independent phospholipase A2-gamma</t>
  </si>
  <si>
    <t>XLOC_010627</t>
  </si>
  <si>
    <t>EAG_14480</t>
  </si>
  <si>
    <t>XLOC_010628</t>
  </si>
  <si>
    <t>EAG_14481</t>
  </si>
  <si>
    <t>XLOC_010974</t>
  </si>
  <si>
    <t>EAG_15165</t>
  </si>
  <si>
    <t>Protein Dom3Z</t>
  </si>
  <si>
    <t>XLOC_011001</t>
  </si>
  <si>
    <t>EAG_09018</t>
  </si>
  <si>
    <t>XLOC_011269</t>
  </si>
  <si>
    <t>EAG_03375</t>
  </si>
  <si>
    <t>XLOC_011629</t>
  </si>
  <si>
    <t>EAG_04860</t>
  </si>
  <si>
    <t>XLOC_011681</t>
  </si>
  <si>
    <t>EAG_16430</t>
  </si>
  <si>
    <t>XLOC_011891</t>
  </si>
  <si>
    <t>XLOC_012711</t>
  </si>
  <si>
    <t>EAG_13862</t>
  </si>
  <si>
    <t>WD repeat-containing protein C10orf79</t>
  </si>
  <si>
    <t>XLOC_012789</t>
  </si>
  <si>
    <t>Defensin-2</t>
  </si>
  <si>
    <t>XLOC_012894</t>
  </si>
  <si>
    <t>EAG_08005</t>
  </si>
  <si>
    <t>Probable G-protein coupled receptor Mth-like 1</t>
  </si>
  <si>
    <t>XLOC_012977</t>
  </si>
  <si>
    <t>EAG_12392</t>
  </si>
  <si>
    <t>XLOC_013084</t>
  </si>
  <si>
    <t>EAG_07578</t>
  </si>
  <si>
    <t>XLOC_013413</t>
  </si>
  <si>
    <t>EAG_10755</t>
  </si>
  <si>
    <t>XLOC_013431</t>
  </si>
  <si>
    <t>EAG_07823</t>
  </si>
  <si>
    <t>Major royal jelly protein 1</t>
  </si>
  <si>
    <t>XLOC_013466</t>
  </si>
  <si>
    <t>EAG_06943</t>
  </si>
  <si>
    <t>XLOC_013555</t>
  </si>
  <si>
    <t>EAG_12710</t>
  </si>
  <si>
    <t>Vitellogenic carboxypeptidase</t>
  </si>
  <si>
    <t>XLOC_013834</t>
  </si>
  <si>
    <t>EAG_10804</t>
  </si>
  <si>
    <t>XLOC_014452</t>
  </si>
  <si>
    <t>EAG_04122</t>
  </si>
  <si>
    <t>XLOC_014466</t>
  </si>
  <si>
    <t>EAG_00563</t>
  </si>
  <si>
    <t>XLOC_014735</t>
  </si>
  <si>
    <t>EAG_03763</t>
  </si>
  <si>
    <t>XLOC_014813</t>
  </si>
  <si>
    <t>EAG_12494</t>
  </si>
  <si>
    <t>Lysosomal acid phosphatase</t>
  </si>
  <si>
    <t>XLOC_014860</t>
  </si>
  <si>
    <t>EAG_02682</t>
  </si>
  <si>
    <t>Hormone-sensitive lipase</t>
  </si>
  <si>
    <t>XLOC_000006</t>
  </si>
  <si>
    <t>no</t>
  </si>
  <si>
    <t>XLOC_000245</t>
  </si>
  <si>
    <t>Estradiol 17-beta-dehydrogenase 8</t>
  </si>
  <si>
    <t>XLOC_000491</t>
  </si>
  <si>
    <t>EAG_15564</t>
  </si>
  <si>
    <t>Sodium-independent sulfate anion transporter</t>
  </si>
  <si>
    <t>XLOC_000543</t>
  </si>
  <si>
    <t>EAG_11109</t>
  </si>
  <si>
    <t>Cytochrome P450 306a1</t>
  </si>
  <si>
    <t>XLOC_000609</t>
  </si>
  <si>
    <t>EAG_05880</t>
  </si>
  <si>
    <t>XLOC_000612</t>
  </si>
  <si>
    <t>EAG_05884</t>
  </si>
  <si>
    <t>Vitamin K-dependent gamma-carboxylase</t>
  </si>
  <si>
    <t>XLOC_000688</t>
  </si>
  <si>
    <t>XLOC_000755</t>
  </si>
  <si>
    <t>XLOC_000756</t>
  </si>
  <si>
    <t>EAG_13292</t>
  </si>
  <si>
    <t>XLOC_000964</t>
  </si>
  <si>
    <t>XLOC_001006</t>
  </si>
  <si>
    <t>EAG_04456</t>
  </si>
  <si>
    <t>Fatty acid synthase</t>
  </si>
  <si>
    <t>XLOC_001084</t>
  </si>
  <si>
    <t>EAG_14608</t>
  </si>
  <si>
    <t>XLOC_001089</t>
  </si>
  <si>
    <t>EAG_14623</t>
  </si>
  <si>
    <t>Zinc carboxypeptidase A 1</t>
  </si>
  <si>
    <t>XLOC_001152</t>
  </si>
  <si>
    <t>Hexamerin-1.1/Hexamerin</t>
  </si>
  <si>
    <t>XLOC_001155</t>
  </si>
  <si>
    <t>EAG_11877</t>
  </si>
  <si>
    <t>Succinate-semialdehyde dehydrogenase, mitochondrial</t>
  </si>
  <si>
    <t>XLOC_001188</t>
  </si>
  <si>
    <t>EAG_09983</t>
  </si>
  <si>
    <t>XLOC_001189</t>
  </si>
  <si>
    <t>EAG_09984</t>
  </si>
  <si>
    <t>XLOC_001430</t>
  </si>
  <si>
    <t>EAG_08466</t>
  </si>
  <si>
    <t>XLOC_001446</t>
  </si>
  <si>
    <t>EAG_08397</t>
  </si>
  <si>
    <t>XLOC_001449</t>
  </si>
  <si>
    <t>EAG_08401</t>
  </si>
  <si>
    <t>Ecdysteroid UDP-glucosyltransferase</t>
  </si>
  <si>
    <t>XLOC_001592</t>
  </si>
  <si>
    <t>XLOC_001805</t>
  </si>
  <si>
    <t>EAG_13079</t>
  </si>
  <si>
    <t>Putative oxidoreductase yrbE</t>
  </si>
  <si>
    <t>XLOC_001833</t>
  </si>
  <si>
    <t>EAG_16354</t>
  </si>
  <si>
    <t>XLOC_001841</t>
  </si>
  <si>
    <t>XLOC_001848</t>
  </si>
  <si>
    <t>EAG_11390</t>
  </si>
  <si>
    <t>Septin-4</t>
  </si>
  <si>
    <t>XLOC_002015</t>
  </si>
  <si>
    <t>EAG_04384</t>
  </si>
  <si>
    <t>XLOC_002016</t>
  </si>
  <si>
    <t>EAG_04385</t>
  </si>
  <si>
    <t>XLOC_002197</t>
  </si>
  <si>
    <t>EAG_11319</t>
  </si>
  <si>
    <t>Leucine-rich repeat-containing protein 20</t>
  </si>
  <si>
    <t>XLOC_002466</t>
  </si>
  <si>
    <t>EAG_08609</t>
  </si>
  <si>
    <t>XLOC_002477</t>
  </si>
  <si>
    <t>EAG_16147</t>
  </si>
  <si>
    <t>XLOC_002500</t>
  </si>
  <si>
    <t>EAG_03531</t>
  </si>
  <si>
    <t>Acyl-CoA desaturase</t>
  </si>
  <si>
    <t>XLOC_002586</t>
  </si>
  <si>
    <t>EAG_13429</t>
  </si>
  <si>
    <t>XLOC_002679</t>
  </si>
  <si>
    <t>EAG_12542</t>
  </si>
  <si>
    <t>XLOC_002911</t>
  </si>
  <si>
    <t>EAG_16321</t>
  </si>
  <si>
    <t>XLOC_003294</t>
  </si>
  <si>
    <t>EAG_07546</t>
  </si>
  <si>
    <t>Apoptosis-inducing factor 3</t>
  </si>
  <si>
    <t>XLOC_003325</t>
  </si>
  <si>
    <t>Serine-threonine-protein kinase RIO2/Sorbitol dehydrogenase</t>
  </si>
  <si>
    <t>XLOC_003360</t>
  </si>
  <si>
    <t>XLOC_003728</t>
  </si>
  <si>
    <t>EAG_06683</t>
  </si>
  <si>
    <t>XLOC_003764</t>
  </si>
  <si>
    <t>EAG_06072</t>
  </si>
  <si>
    <t>XLOC_003793</t>
  </si>
  <si>
    <t>EAG_05602</t>
  </si>
  <si>
    <t>Acidic mammalian chitinase</t>
  </si>
  <si>
    <t>XLOC_003976</t>
  </si>
  <si>
    <t>EAG_05389</t>
  </si>
  <si>
    <t>XLOC_004107</t>
  </si>
  <si>
    <t>EAG_09917</t>
  </si>
  <si>
    <t>Protein G12</t>
  </si>
  <si>
    <t>XLOC_004129</t>
  </si>
  <si>
    <t>EAG_09890</t>
  </si>
  <si>
    <t>XLOC_004137</t>
  </si>
  <si>
    <t>EAG_09904</t>
  </si>
  <si>
    <t>XLOC_004363</t>
  </si>
  <si>
    <t>EAG_04718</t>
  </si>
  <si>
    <t>15-hydroxyprostaglandin dehydrogenase [NAD+]</t>
  </si>
  <si>
    <t>XLOC_004472</t>
  </si>
  <si>
    <t>EAG_03831</t>
  </si>
  <si>
    <t>XLOC_004697</t>
  </si>
  <si>
    <t>EAG_08730</t>
  </si>
  <si>
    <t>5'-nucleotidase</t>
  </si>
  <si>
    <t>XLOC_004740</t>
  </si>
  <si>
    <t>EAG_11161</t>
  </si>
  <si>
    <t>Putative gustatory receptor 43a</t>
  </si>
  <si>
    <t>XLOC_004855</t>
  </si>
  <si>
    <t>EAG_11919</t>
  </si>
  <si>
    <t>XLOC_005230</t>
  </si>
  <si>
    <t>EAG_13595</t>
  </si>
  <si>
    <t>Sphingomyelin phosphodiesterase</t>
  </si>
  <si>
    <t>XLOC_005473</t>
  </si>
  <si>
    <t>EAG_11986</t>
  </si>
  <si>
    <t>XLOC_005568</t>
  </si>
  <si>
    <t>EAG_04523</t>
  </si>
  <si>
    <t>XLOC_005632</t>
  </si>
  <si>
    <t>EAG_11556</t>
  </si>
  <si>
    <t>XLOC_005801</t>
  </si>
  <si>
    <t>EAG_01122</t>
  </si>
  <si>
    <t>Alkaline phosphatase 4</t>
  </si>
  <si>
    <t>XLOC_006030</t>
  </si>
  <si>
    <t>EAG_15547</t>
  </si>
  <si>
    <t>XLOC_006056</t>
  </si>
  <si>
    <t>EAG_05756</t>
  </si>
  <si>
    <t>Sorbitol dehydrogenase</t>
  </si>
  <si>
    <t>XLOC_006061</t>
  </si>
  <si>
    <t>EAG_05757</t>
  </si>
  <si>
    <t>Lachesin</t>
  </si>
  <si>
    <t>XLOC_006077</t>
  </si>
  <si>
    <t>EAG_02845</t>
  </si>
  <si>
    <t>XLOC_006197</t>
  </si>
  <si>
    <t>EAG_05772</t>
  </si>
  <si>
    <t>Probable G-protein coupled receptor Mth-like 10</t>
  </si>
  <si>
    <t>XLOC_006202</t>
  </si>
  <si>
    <t>EAG_02268</t>
  </si>
  <si>
    <t>Hexamerin</t>
  </si>
  <si>
    <t>XLOC_006239</t>
  </si>
  <si>
    <t>EAG_03488</t>
  </si>
  <si>
    <t>XLOC_006603</t>
  </si>
  <si>
    <t>EAG_07155</t>
  </si>
  <si>
    <t>XLOC_006614</t>
  </si>
  <si>
    <t>EAG_07160</t>
  </si>
  <si>
    <t>Cytochrome P450 307a1</t>
  </si>
  <si>
    <t>XLOC_006619</t>
  </si>
  <si>
    <t>EAG_09947</t>
  </si>
  <si>
    <t>XLOC_006727</t>
  </si>
  <si>
    <t>EAG_10448</t>
  </si>
  <si>
    <t>XLOC_006731</t>
  </si>
  <si>
    <t>EAG_10454</t>
  </si>
  <si>
    <t>XLOC_006864</t>
  </si>
  <si>
    <t>EAG_13139</t>
  </si>
  <si>
    <t>Calexcitin-2</t>
  </si>
  <si>
    <t>XLOC_006881</t>
  </si>
  <si>
    <t>EAG_13177</t>
  </si>
  <si>
    <t>XLOC_006882</t>
  </si>
  <si>
    <t>EAG_13178</t>
  </si>
  <si>
    <t>XLOC_006897</t>
  </si>
  <si>
    <t>EAG_13206</t>
  </si>
  <si>
    <t>MIT domain-containing protein 1</t>
  </si>
  <si>
    <t>XLOC_006926</t>
  </si>
  <si>
    <t>Ornithine decarboxylase/Vacuolar protein sorting-associated protein 37B</t>
  </si>
  <si>
    <t>XLOC_006963</t>
  </si>
  <si>
    <t>EAG_06163</t>
  </si>
  <si>
    <t>XLOC_007049</t>
  </si>
  <si>
    <t>EAG_01286</t>
  </si>
  <si>
    <t>XLOC_007073</t>
  </si>
  <si>
    <t>EAG_05260</t>
  </si>
  <si>
    <t>XLOC_007113</t>
  </si>
  <si>
    <t>EAG_08120</t>
  </si>
  <si>
    <t>XLOC_007461</t>
  </si>
  <si>
    <t>EAG_11675</t>
  </si>
  <si>
    <t>Glycerate kinase</t>
  </si>
  <si>
    <t>XLOC_007501</t>
  </si>
  <si>
    <t>EAG_06930</t>
  </si>
  <si>
    <t>XLOC_007662</t>
  </si>
  <si>
    <t>EAG_01784</t>
  </si>
  <si>
    <t>Beta-glucuronidase</t>
  </si>
  <si>
    <t>XLOC_007834</t>
  </si>
  <si>
    <t>EAG_06225</t>
  </si>
  <si>
    <t>XLOC_008017</t>
  </si>
  <si>
    <t>EAG_03461</t>
  </si>
  <si>
    <t>WD repeat-containing protein 68</t>
  </si>
  <si>
    <t>XLOC_008349</t>
  </si>
  <si>
    <t>NF-kappa-B inhibitor cactus</t>
  </si>
  <si>
    <t>XLOC_008529</t>
  </si>
  <si>
    <t>EAG_15588</t>
  </si>
  <si>
    <t>Probable cytochrome P450 4aa1</t>
  </si>
  <si>
    <t>XLOC_008545</t>
  </si>
  <si>
    <t>EAG_15583</t>
  </si>
  <si>
    <t>XLOC_008639</t>
  </si>
  <si>
    <t>EAG_11037</t>
  </si>
  <si>
    <t>Tyrocidine synthetase 3</t>
  </si>
  <si>
    <t>XLOC_008774</t>
  </si>
  <si>
    <t>Apolipoprotein D/LIM domain kinase 1</t>
  </si>
  <si>
    <t>XLOC_008889</t>
  </si>
  <si>
    <t>EAG_05025</t>
  </si>
  <si>
    <t>XLOC_008926</t>
  </si>
  <si>
    <t>XLOC_009057</t>
  </si>
  <si>
    <t>EAG_14527</t>
  </si>
  <si>
    <t>XLOC_009258</t>
  </si>
  <si>
    <t>EAG_06989</t>
  </si>
  <si>
    <t>5-aminolevulinate synthase, erythroid-specific, mitochondrial</t>
  </si>
  <si>
    <t>XLOC_009395</t>
  </si>
  <si>
    <t>EAG_16049</t>
  </si>
  <si>
    <t>Lysosomal-trafficking regulator</t>
  </si>
  <si>
    <t>XLOC_009422</t>
  </si>
  <si>
    <t>EAG_05452</t>
  </si>
  <si>
    <t>XLOC_009489</t>
  </si>
  <si>
    <t>EAG_10908</t>
  </si>
  <si>
    <t>Plasma glutamate carboxypeptidase</t>
  </si>
  <si>
    <t>XLOC_009564</t>
  </si>
  <si>
    <t>XLOC_009627</t>
  </si>
  <si>
    <t>EAG_10329</t>
  </si>
  <si>
    <t>XLOC_009840</t>
  </si>
  <si>
    <t>XLOC_010118</t>
  </si>
  <si>
    <t>XLOC_010184</t>
  </si>
  <si>
    <t>EAG_08524</t>
  </si>
  <si>
    <t>XLOC_010206</t>
  </si>
  <si>
    <t>EAG_04701</t>
  </si>
  <si>
    <t>XLOC_010223</t>
  </si>
  <si>
    <t>EAG_07433</t>
  </si>
  <si>
    <t>XLOC_010279</t>
  </si>
  <si>
    <t>EAG_14638</t>
  </si>
  <si>
    <t>Vitellogenin</t>
  </si>
  <si>
    <t>XLOC_010400</t>
  </si>
  <si>
    <t>EAG_03908</t>
  </si>
  <si>
    <t>XLOC_010412</t>
  </si>
  <si>
    <t>EAG_03907</t>
  </si>
  <si>
    <t>Lipoma-preferred partner-like protein</t>
  </si>
  <si>
    <t>XLOC_010413</t>
  </si>
  <si>
    <t>EAG_03909</t>
  </si>
  <si>
    <t>XLOC_010498</t>
  </si>
  <si>
    <t>EAG_09663</t>
  </si>
  <si>
    <t>XLOC_010923</t>
  </si>
  <si>
    <t>EAG_08920</t>
  </si>
  <si>
    <t>Lysozyme c-1</t>
  </si>
  <si>
    <t>XLOC_011055</t>
  </si>
  <si>
    <t>EAG_08243</t>
  </si>
  <si>
    <t>XLOC_011218</t>
  </si>
  <si>
    <t>EAG_10546</t>
  </si>
  <si>
    <t>L-xylulose reductase</t>
  </si>
  <si>
    <t>XLOC_011327</t>
  </si>
  <si>
    <t>XLOC_011353</t>
  </si>
  <si>
    <t>EAG_11776</t>
  </si>
  <si>
    <t>XLOC_011522</t>
  </si>
  <si>
    <t>EAG_09647</t>
  </si>
  <si>
    <t>XLOC_011666</t>
  </si>
  <si>
    <t>EAG_04562</t>
  </si>
  <si>
    <t>XLOC_011732</t>
  </si>
  <si>
    <t>EAG_01890</t>
  </si>
  <si>
    <t>XLOC_011858</t>
  </si>
  <si>
    <t>EAG_08688</t>
  </si>
  <si>
    <t>Solute carrier family 2, facilitated glucose transporter member 8</t>
  </si>
  <si>
    <t>XLOC_011919</t>
  </si>
  <si>
    <t>EAG_03143</t>
  </si>
  <si>
    <t>XLOC_012211</t>
  </si>
  <si>
    <t>EAG_05732</t>
  </si>
  <si>
    <t>XLOC_012308</t>
  </si>
  <si>
    <t>EAG_15813</t>
  </si>
  <si>
    <t>Kynurenine/alpha-aminoadipate aminotransferase mitochondrial</t>
  </si>
  <si>
    <t>XLOC_012382</t>
  </si>
  <si>
    <t>EAG_11791</t>
  </si>
  <si>
    <t>XLOC_012591</t>
  </si>
  <si>
    <t>EAG_16376</t>
  </si>
  <si>
    <t>XLOC_012643</t>
  </si>
  <si>
    <t>EAG_06404</t>
  </si>
  <si>
    <t>XLOC_012690</t>
  </si>
  <si>
    <t>Cell division cycle protein 16-like protein/Cytoplasmic polyadenylation element-binding protein 1-B</t>
  </si>
  <si>
    <t>XLOC_012699</t>
  </si>
  <si>
    <t>EAG_13836</t>
  </si>
  <si>
    <t>XLOC_012704</t>
  </si>
  <si>
    <t>EAG_13843</t>
  </si>
  <si>
    <t>XLOC_012710</t>
  </si>
  <si>
    <t>EAG_13861</t>
  </si>
  <si>
    <t>Transferrin</t>
  </si>
  <si>
    <t>XLOC_012964</t>
  </si>
  <si>
    <t>EAG_03980</t>
  </si>
  <si>
    <t>ATP-binding cassette sub-family A member 13</t>
  </si>
  <si>
    <t>XLOC_013060</t>
  </si>
  <si>
    <t>EAG_12307</t>
  </si>
  <si>
    <t>L-lactate dehydrogenase</t>
  </si>
  <si>
    <t>XLOC_013136</t>
  </si>
  <si>
    <t>Probable alpha-ketoglutarate-dependent hypophosphite dioxygenase/MAD2L1-binding protei</t>
  </si>
  <si>
    <t>XLOC_013513</t>
  </si>
  <si>
    <t>EAG_05868</t>
  </si>
  <si>
    <t>Putative vitellogenin receptor</t>
  </si>
  <si>
    <t>XLOC_013559</t>
  </si>
  <si>
    <t>EAG_12716</t>
  </si>
  <si>
    <t>XLOC_013560</t>
  </si>
  <si>
    <t>Trypsin-1/Carboxypeptidase B</t>
  </si>
  <si>
    <t>XLOC_013816</t>
  </si>
  <si>
    <t>EAG_10813</t>
  </si>
  <si>
    <t>Nuclear factor NF-kappa-B p110 subunit (Relish)</t>
  </si>
  <si>
    <t>XLOC_013876</t>
  </si>
  <si>
    <t>XLOC_014008</t>
  </si>
  <si>
    <t>EAG_05288</t>
  </si>
  <si>
    <t>XLOC_014089</t>
  </si>
  <si>
    <t>EAG_06520</t>
  </si>
  <si>
    <t>XLOC_014138</t>
  </si>
  <si>
    <t>EAG_05609</t>
  </si>
  <si>
    <t>RCC1 and BTB domain-containing protein 1</t>
  </si>
  <si>
    <t>XLOC_014241</t>
  </si>
  <si>
    <t>XLOC_014342</t>
  </si>
  <si>
    <t>EAG_06041</t>
  </si>
  <si>
    <t>XLOC_014700</t>
  </si>
  <si>
    <t>XLOC_014706</t>
  </si>
  <si>
    <t>EAG_15098</t>
  </si>
  <si>
    <t>XLOC_014773</t>
  </si>
  <si>
    <t>EAG_12252</t>
  </si>
  <si>
    <t>Alpha-tocopherol transfer protein</t>
  </si>
  <si>
    <t>XLOC_015011</t>
  </si>
  <si>
    <t>XLOC_015058</t>
  </si>
  <si>
    <t>EAG_04362</t>
  </si>
  <si>
    <t>XLOC_000419</t>
  </si>
  <si>
    <t>EAG_00033</t>
  </si>
  <si>
    <t>XLOC_000526</t>
  </si>
  <si>
    <t>EAG_11073</t>
  </si>
  <si>
    <t>XLOC_000592</t>
  </si>
  <si>
    <t>EAG_08659</t>
  </si>
  <si>
    <t>XLOC_000664</t>
  </si>
  <si>
    <t>EAG_08866</t>
  </si>
  <si>
    <t>XLOC_000863</t>
  </si>
  <si>
    <t>EAG_00349</t>
  </si>
  <si>
    <t>XLOC_001717</t>
  </si>
  <si>
    <t>EAG_07099</t>
  </si>
  <si>
    <t>XLOC_001784</t>
  </si>
  <si>
    <t>EAG_05562</t>
  </si>
  <si>
    <t>XLOC_002300</t>
  </si>
  <si>
    <t>EAG_02637</t>
  </si>
  <si>
    <t>XLOC_003540</t>
  </si>
  <si>
    <t>EAG_14241</t>
  </si>
  <si>
    <t>XLOC_003804</t>
  </si>
  <si>
    <t>EAG_11642</t>
  </si>
  <si>
    <t>XLOC_003975</t>
  </si>
  <si>
    <t>EAG_05388</t>
  </si>
  <si>
    <t>XLOC_006289</t>
  </si>
  <si>
    <t>EAG_08152</t>
  </si>
  <si>
    <t>XLOC_007035</t>
  </si>
  <si>
    <t>EAG_00269</t>
  </si>
  <si>
    <t>XLOC_007169</t>
  </si>
  <si>
    <t>EAG_02183</t>
  </si>
  <si>
    <t>XLOC_007631</t>
  </si>
  <si>
    <t>EAG_02878</t>
  </si>
  <si>
    <t>Aminopeptidase N</t>
  </si>
  <si>
    <t>XLOC_010462</t>
  </si>
  <si>
    <t>EAG_15426</t>
  </si>
  <si>
    <t>XLOC_014658</t>
  </si>
  <si>
    <t>EAG_12169</t>
  </si>
  <si>
    <t>Cytochrome b-c1 complex subunit 8</t>
  </si>
  <si>
    <t>XLOC_014972</t>
  </si>
  <si>
    <t>EAG_00151</t>
  </si>
  <si>
    <t>no data available</t>
  </si>
  <si>
    <t>EAG_16201,EAG_16202</t>
  </si>
  <si>
    <t>EAG_12154</t>
  </si>
  <si>
    <t>EAG_08871,EAG_08872</t>
  </si>
  <si>
    <t>EAG_08906,EAG_08907</t>
  </si>
  <si>
    <t>EAG_13290,EAG_13291</t>
  </si>
  <si>
    <t>EAG_08564,EAG_08566</t>
  </si>
  <si>
    <t>EAG_14061,EAG_14062</t>
  </si>
  <si>
    <t>EAG_07937,EAG_07938</t>
  </si>
  <si>
    <t>EAG_11872,EAG_11873</t>
  </si>
  <si>
    <t>EAG_08392,EAG_08393</t>
  </si>
  <si>
    <t>EAG_09491,EAG_09492</t>
  </si>
  <si>
    <t>EAG_16348,EAG_16350</t>
  </si>
  <si>
    <t>EAG_03997,EAG_03998</t>
  </si>
  <si>
    <t>EAG_15771,EAG_15772</t>
  </si>
  <si>
    <t>EAG_13264,EAG_13266</t>
  </si>
  <si>
    <t>EAG_08024,EAG_08025</t>
  </si>
  <si>
    <t>EAG_07078,EAG_07079</t>
  </si>
  <si>
    <t>EAG_13613,EAG_13614,EAG_13617</t>
  </si>
  <si>
    <t>EAG_14815</t>
  </si>
  <si>
    <t>EAG_15280,EAG_15281</t>
  </si>
  <si>
    <t>EAG_07237,EAG_07239</t>
  </si>
  <si>
    <t>EAG_12957,EAG_12958</t>
  </si>
  <si>
    <t>EAG_14994,EAG_14995</t>
  </si>
  <si>
    <t>EAG_15482</t>
  </si>
  <si>
    <t>EAG_13851,EAG_13852</t>
  </si>
  <si>
    <t>EAG_01545</t>
  </si>
  <si>
    <t>EAG_15708,EAG_15709</t>
  </si>
  <si>
    <t>EAG_12717,EAG_12718</t>
  </si>
  <si>
    <t>EAG_06702,EAG_06703</t>
  </si>
  <si>
    <t>EAG_14357,EAG_14358</t>
  </si>
  <si>
    <t>EAG_15115,EAG_15116,EAG_15117</t>
  </si>
  <si>
    <t>EAG_14498,EAG_14499</t>
  </si>
  <si>
    <t>EAG_12212,EAG_12213</t>
  </si>
  <si>
    <t>Cflo_N_g8411t1</t>
  </si>
  <si>
    <t>Cflo_N_g501t1</t>
  </si>
  <si>
    <t>Cflo_N_g8312t1</t>
  </si>
  <si>
    <t>Cflo_N_g8188t1</t>
  </si>
  <si>
    <t>Cflo_N_g7933t2</t>
  </si>
  <si>
    <t>Cflo_N_g531t1</t>
  </si>
  <si>
    <t>Cflo_N_g5643t1</t>
  </si>
  <si>
    <t>Cflo_N_g13089t3</t>
  </si>
  <si>
    <t>Cflo_N_g9682t1</t>
  </si>
  <si>
    <t>Cflo_N_g907t1</t>
  </si>
  <si>
    <t>Cflo_N_g12631t2</t>
  </si>
  <si>
    <t>Cflo_N_g7277t1</t>
  </si>
  <si>
    <t>Cflo_N_g8803t1</t>
  </si>
  <si>
    <t>Cflo_N_g14504t1</t>
  </si>
  <si>
    <t>Cflo_N_g2547t1</t>
  </si>
  <si>
    <t>Cflo_N_g5053t2</t>
  </si>
  <si>
    <t>Cflo_N_g7297t1</t>
  </si>
  <si>
    <t>Cflo_N_g3252t1</t>
  </si>
  <si>
    <t>Cflo_N_g14238t1</t>
  </si>
  <si>
    <t>Cflo_N_g14819t1</t>
  </si>
  <si>
    <t>Cflo_N_g2154t1</t>
  </si>
  <si>
    <t>Cflo_N_g7278t1</t>
  </si>
  <si>
    <t>Cflo_N_g2545t1</t>
  </si>
  <si>
    <t>Cflo_N_g2544t1</t>
  </si>
  <si>
    <t>Cflo_N_g922t1</t>
  </si>
  <si>
    <t>Cflo_N_g7438t1</t>
  </si>
  <si>
    <t>Cflo_N_g7296t1</t>
  </si>
  <si>
    <t>Cflo_N_g2715t1</t>
  </si>
  <si>
    <t>Cflo_N_g4442t1</t>
  </si>
  <si>
    <t>Cflo_N_g8442t1</t>
  </si>
  <si>
    <t>Cflo_N_g4365t1</t>
  </si>
  <si>
    <t>Cflo_N_g2034t1</t>
  </si>
  <si>
    <t>Cflo_N_g7272t1</t>
  </si>
  <si>
    <t>Cflo_N_g14403t1</t>
  </si>
  <si>
    <t>Cflo_N_g4435t1</t>
  </si>
  <si>
    <t>Cflo_N_g2306t1</t>
  </si>
  <si>
    <t>Cflo_N_g7790t1</t>
  </si>
  <si>
    <t>Cflo_N_g11772t1</t>
  </si>
  <si>
    <t>Cflo_N_g2688t2</t>
  </si>
  <si>
    <t>Cflo_N_g10268t1</t>
  </si>
  <si>
    <t>Cflo_N_g14172t1</t>
  </si>
  <si>
    <t>Cflo_N_g8231t1</t>
  </si>
  <si>
    <t>Cflo_N_g12015t1</t>
  </si>
  <si>
    <t>Cflo_N_g6021t1</t>
  </si>
  <si>
    <t>Cflo_N_g2305t1</t>
  </si>
  <si>
    <t>Cflo_N_g3960t1</t>
  </si>
  <si>
    <t>Cflo_N_g3954t1</t>
  </si>
  <si>
    <t>Cflo_N_g12071t1</t>
  </si>
  <si>
    <t>Cflo_N_g7691t1</t>
  </si>
  <si>
    <t>Cflo_N_g7543t1</t>
  </si>
  <si>
    <t>Cflo_N_g11682t1</t>
  </si>
  <si>
    <t>Cflo_N_g12187t1</t>
  </si>
  <si>
    <t>Cflo_N_g12034t1</t>
  </si>
  <si>
    <t>Cflo_N_g977t1</t>
  </si>
  <si>
    <t>Cflo_N_g2156t2</t>
  </si>
  <si>
    <t>Cflo_N_g344t1</t>
  </si>
  <si>
    <t>Cflo_N_g5176t1</t>
  </si>
  <si>
    <t>Cflo_N_g9696t1</t>
  </si>
  <si>
    <t>Cflo_N_g4301t1</t>
  </si>
  <si>
    <t>Cflo_N_g5800t1</t>
  </si>
  <si>
    <t>Cflo_N_g11706t1</t>
  </si>
  <si>
    <t>Cflo_N_g5844t1</t>
  </si>
  <si>
    <t>Cflo_N_g2215t2</t>
  </si>
  <si>
    <t>Cflo_N_g3591t1</t>
  </si>
  <si>
    <t>Cflo_N_g4853t1</t>
  </si>
  <si>
    <t>Cflo_N_g7215t1</t>
  </si>
  <si>
    <t>Cflo_N_g2331t1</t>
  </si>
  <si>
    <t>Cflo_N_g11917t1</t>
  </si>
  <si>
    <t>Cflo_N_g8309t1</t>
  </si>
  <si>
    <t>Cflo_N_g4555t1</t>
  </si>
  <si>
    <t>Cflo_N_g5542t1</t>
  </si>
  <si>
    <t>Cflo_N_g3223t1</t>
  </si>
  <si>
    <t>Cflo_N_g5954t1</t>
  </si>
  <si>
    <t>Cflo_N_g9207t1</t>
  </si>
  <si>
    <t>Cflo_N_g6985t1</t>
  </si>
  <si>
    <t>Cflo_N_g12186t1</t>
  </si>
  <si>
    <t>Cflo_N_g13955t1</t>
  </si>
  <si>
    <t>Cflo_N_g4454t1</t>
  </si>
  <si>
    <t>Cflo_N_g13654t1</t>
  </si>
  <si>
    <t>Cflo_N_g11850t2</t>
  </si>
  <si>
    <t>Cflo_N_g1453t1</t>
  </si>
  <si>
    <t>Cflo_N_g9061t1</t>
  </si>
  <si>
    <t>Cflo_N_g6810t1</t>
  </si>
  <si>
    <t>Cflo_N_g4516t1</t>
  </si>
  <si>
    <t>Cflo_N_g10990t1</t>
  </si>
  <si>
    <t>Cflo_N_g13170t1</t>
  </si>
  <si>
    <t>Cflo_N_g11918t1</t>
  </si>
  <si>
    <t>Cflo_N_g13507t2</t>
  </si>
  <si>
    <t>Cflo_N_g6859t1</t>
  </si>
  <si>
    <t>Cflo_N_g6260t1</t>
  </si>
  <si>
    <t>Cflo_N_g3392t1</t>
  </si>
  <si>
    <t>Cflo_N_g793t1</t>
  </si>
  <si>
    <t>Cflo_N_g4389t1</t>
  </si>
  <si>
    <t>Cflo_N_g5438t1</t>
  </si>
  <si>
    <t>Cflo_N_g2277t1</t>
  </si>
  <si>
    <t>Cflo_N_g13481t1</t>
  </si>
  <si>
    <t>Cflo_N_g5992t1</t>
  </si>
  <si>
    <t>Cflo_N_g3376t1</t>
  </si>
  <si>
    <t>Cflo_N_g8235t1</t>
  </si>
  <si>
    <t>Cflo_N_g6949t1</t>
  </si>
  <si>
    <t>Cflo_N_g2844t1</t>
  </si>
  <si>
    <t>Cflo_N_g4257t1</t>
  </si>
  <si>
    <t>Cflo_N_g4308t1</t>
  </si>
  <si>
    <t>Cflo_N_g6974t1</t>
  </si>
  <si>
    <t>Cflo_N_g7975t1</t>
  </si>
  <si>
    <t>Cflo_N_g13122t1</t>
  </si>
  <si>
    <t>Cflo_N_g4390t1</t>
  </si>
  <si>
    <t>Cflo_N_g4736t1</t>
  </si>
  <si>
    <t>Cflo_N_g5252t1</t>
  </si>
  <si>
    <t>Cflo_N_g5236t1</t>
  </si>
  <si>
    <t>Cflo_N_g13479t1</t>
  </si>
  <si>
    <t>Cflo_N_g11919t1</t>
  </si>
  <si>
    <t>Cflo_N_g4141t1</t>
  </si>
  <si>
    <t>Cflo_N_g5222t3</t>
  </si>
  <si>
    <t>Cflo_N_g10612t1</t>
  </si>
  <si>
    <t>Cflo_N_g5162t1</t>
  </si>
  <si>
    <t>Cflo_N_g839t1</t>
  </si>
  <si>
    <t>Cflo_N_g11683t1</t>
  </si>
  <si>
    <t>Cflo_N_g3582t1</t>
  </si>
  <si>
    <t>Cflo_N_g1319t1</t>
  </si>
  <si>
    <t>Cflo_N_g1906t1</t>
  </si>
  <si>
    <t>Cflo_N_g8315t1</t>
  </si>
  <si>
    <t>Cflo_N_g15550t1</t>
  </si>
  <si>
    <t>Cflo_N_g11332t1</t>
  </si>
  <si>
    <t>Cflo_N_g665t1</t>
  </si>
  <si>
    <t>Cflo_N_g6775t1</t>
  </si>
  <si>
    <t>Cflo_N_g6275t1</t>
  </si>
  <si>
    <t>Cflo_N_g8403t1</t>
  </si>
  <si>
    <t>Cflo_N_g3206t1</t>
  </si>
  <si>
    <t>Cflo_N_g2561t1</t>
  </si>
  <si>
    <t>Cflo_N_g5481t1</t>
  </si>
  <si>
    <t>Cflo_N_g8787t1</t>
  </si>
  <si>
    <t>Cflo_N_g115t2</t>
  </si>
  <si>
    <t>Cflo_N_g8262t1</t>
  </si>
  <si>
    <t>Cflo_N_g9833t1</t>
  </si>
  <si>
    <t>Cflo_N_g5455t1</t>
  </si>
  <si>
    <t>Cflo_N_g7396t1</t>
  </si>
  <si>
    <t>Cflo_N_g7775t1</t>
  </si>
  <si>
    <t>Cflo_N_g1062t2</t>
  </si>
  <si>
    <t>Cflo_N_g3258t1</t>
  </si>
  <si>
    <t>Cflo_N_g5763t1</t>
  </si>
  <si>
    <t>Cflo_N_g103t1</t>
  </si>
  <si>
    <t>Cflo_N_g5085t1</t>
  </si>
  <si>
    <t>Cflo_N_g8085t1</t>
  </si>
  <si>
    <t>Cflo_N_g7698t1</t>
  </si>
  <si>
    <t>Cflo_N_g13757t1</t>
  </si>
  <si>
    <t>Cflo_N_g4581t1</t>
  </si>
  <si>
    <t>Cflo_N_g8234t1</t>
  </si>
  <si>
    <t>Cflo_N_g2002t1</t>
  </si>
  <si>
    <t>Cflo_N_g8960t2</t>
  </si>
  <si>
    <t>Cflo_N_g5742t1</t>
  </si>
  <si>
    <t>Cflo_N_g6635t1</t>
  </si>
  <si>
    <t>Cflo_N_g3614t1</t>
  </si>
  <si>
    <t>Cflo_N_g14282t1</t>
  </si>
  <si>
    <t>Cflo_N_g14481t1</t>
  </si>
  <si>
    <t>Cflo_N_g5987t1</t>
  </si>
  <si>
    <t>Cflo_N_g11755t1</t>
  </si>
  <si>
    <t>Cflo_N_g6298t1</t>
  </si>
  <si>
    <t>Cflo_N_g6072t1</t>
  </si>
  <si>
    <t>Cflo_N_g12499t1</t>
  </si>
  <si>
    <t>Cflo_N_g2024t1</t>
  </si>
  <si>
    <t>Cflo_N_g42t1</t>
  </si>
  <si>
    <t>Cflo_N_g13573t2</t>
  </si>
  <si>
    <t>Cflo_N_g8342t1</t>
  </si>
  <si>
    <t>Cflo_N_g13662t1</t>
  </si>
  <si>
    <t>Cflo_N_g12144t1</t>
  </si>
  <si>
    <t>Cflo_N_g5543t1</t>
  </si>
  <si>
    <t>Cflo_N_g8790t1</t>
  </si>
  <si>
    <t>Cflo_N_g4569t1</t>
  </si>
  <si>
    <t>Cflo_N_g8105t1</t>
  </si>
  <si>
    <t>Cflo_N_g790t1</t>
  </si>
  <si>
    <t>Cflo_N_g6505t1</t>
  </si>
  <si>
    <t>Cflo_N_g5956t1</t>
  </si>
  <si>
    <t>Cflo_N_g2490t1</t>
  </si>
  <si>
    <t>Cflo_N_g7901t1</t>
  </si>
  <si>
    <t>Cflo_N_g4036t1</t>
  </si>
  <si>
    <t>Cflo_N_g4449t1</t>
  </si>
  <si>
    <t>Cflo_N_g5958t1</t>
  </si>
  <si>
    <t>Cflo_N_g1762t1</t>
  </si>
  <si>
    <t>Cflo_N_g4603t1</t>
  </si>
  <si>
    <t>Cflo_N_g769t1</t>
  </si>
  <si>
    <t>Cflo_N_g6082t1</t>
  </si>
  <si>
    <t>Cflo_N_g9349t2</t>
  </si>
  <si>
    <t>Cflo_N_g8963t1</t>
  </si>
  <si>
    <t>Cflo_N_g8577t1</t>
  </si>
  <si>
    <t>Cflo_N_g5456t1</t>
  </si>
  <si>
    <t>Cflo_N_g13852t1</t>
  </si>
  <si>
    <t>Cflo_N_g12492t1</t>
  </si>
  <si>
    <t>Cflo_N_g2689t1</t>
  </si>
  <si>
    <t>Cflo_N_g8897t1</t>
  </si>
  <si>
    <t>Cflo_N_g455t1</t>
  </si>
  <si>
    <t>Cflo_N_g6458t1</t>
  </si>
  <si>
    <t>Cflo_N_g12360t1</t>
  </si>
  <si>
    <t>Cflo_N_g2496t1</t>
  </si>
  <si>
    <t>Cflo_N_g833t1</t>
  </si>
  <si>
    <t>Cflo_N_g6502t1</t>
  </si>
  <si>
    <t>Cflo_N_g2827t1</t>
  </si>
  <si>
    <t>Cflo_N_g12523t1</t>
  </si>
  <si>
    <t>Cflo_N_g832t1</t>
  </si>
  <si>
    <t>Cflo_N_g13323t1</t>
  </si>
  <si>
    <t>Cflo_N_g2995t1</t>
  </si>
  <si>
    <t>Cflo_N_g9101t1</t>
  </si>
  <si>
    <t>Cflo_N_g504t1</t>
  </si>
  <si>
    <t>Cflo_N_g10613t1</t>
  </si>
  <si>
    <t>Cflo_N_g9064t1</t>
  </si>
  <si>
    <t>Cflo_N_g12358t1</t>
  </si>
  <si>
    <t>Cflo_N_g10993t2</t>
  </si>
  <si>
    <t>Cflo_N_g11948t1</t>
  </si>
  <si>
    <t>Cflo_N_g4772t1</t>
  </si>
  <si>
    <t>Cflo_N_g9926t1</t>
  </si>
  <si>
    <t>Cflo_N_g5292t1</t>
  </si>
  <si>
    <t>Cflo_N_g1543t1</t>
  </si>
  <si>
    <t>Cflo_N_g4388t1</t>
  </si>
  <si>
    <t>Cflo_N_g7715t1</t>
  </si>
  <si>
    <t>Cflo_N_g1853t1</t>
  </si>
  <si>
    <t>Cflo_N_g11635t1</t>
  </si>
  <si>
    <t>Cflo_N_g13047t1</t>
  </si>
  <si>
    <t>Cflo_N_g1756t1</t>
  </si>
  <si>
    <t>Cflo_N_g11034t1</t>
  </si>
  <si>
    <t>Cflo_N_g2989t1</t>
  </si>
  <si>
    <t>Cflo_N_g6700t1</t>
  </si>
  <si>
    <t>Cflo_N_g8279t1</t>
  </si>
  <si>
    <t>Cflo_N_g6748t1</t>
  </si>
  <si>
    <t>Cflo_N_g3056t1</t>
  </si>
  <si>
    <t>Cflo_N_g12976t1</t>
  </si>
  <si>
    <t>Cflo_N_g10575t2</t>
  </si>
  <si>
    <t>Cflo_N_g12949t1</t>
  </si>
  <si>
    <t>Cflo_N_g1918t1</t>
  </si>
  <si>
    <t>Cflo_N_g2693t1</t>
  </si>
  <si>
    <t>Cflo_N_g4958t1</t>
  </si>
  <si>
    <t>Cflo_N_g14742t1</t>
  </si>
  <si>
    <t>Cflo_N_g10198t1</t>
  </si>
  <si>
    <t>Cflo_N_g863t1</t>
  </si>
  <si>
    <t>Cflo_N_g2249t1</t>
  </si>
  <si>
    <t>Cflo_N_g5968t1</t>
  </si>
  <si>
    <t>Cflo_N_g10280t1</t>
  </si>
  <si>
    <t>Cflo_N_g9521t1</t>
  </si>
  <si>
    <t>Cflo_N_g7714t1</t>
  </si>
  <si>
    <t>Cflo_N_g5222t2</t>
  </si>
  <si>
    <t xml:space="preserve">Brevenin domain containing protein </t>
  </si>
  <si>
    <t xml:space="preserve">Chitin_bind_3 domain containing protein </t>
  </si>
  <si>
    <t xml:space="preserve">DUF745 domain containing protein </t>
  </si>
  <si>
    <t xml:space="preserve">pfam02958, EcKinase, Ecdysteroid kinase </t>
  </si>
  <si>
    <t xml:space="preserve">pfam06585, JHBP, Haemolymph juvenile hormone binding protein (JHBP) </t>
  </si>
  <si>
    <t xml:space="preserve">Activin_recp domain containing protein </t>
  </si>
  <si>
    <t xml:space="preserve">Transposase </t>
  </si>
  <si>
    <t xml:space="preserve">52 kDa repressor of the inhibitor of the protein kinase </t>
  </si>
  <si>
    <t xml:space="preserve">Transposable element Tc3 transposase </t>
  </si>
  <si>
    <t xml:space="preserve">Serine proteinase stubble </t>
  </si>
  <si>
    <t xml:space="preserve">Structural maintenance of chromosomes protein 1A </t>
  </si>
  <si>
    <t xml:space="preserve">Putative odorant receptor 13a </t>
  </si>
  <si>
    <t xml:space="preserve">G-protein coupled receptor Mth2 </t>
  </si>
  <si>
    <t xml:space="preserve">Synaptic vesicle glycoprotein 2B </t>
  </si>
  <si>
    <t xml:space="preserve">Exonuclease GOR (Fragment) </t>
  </si>
  <si>
    <t xml:space="preserve">Kv channel-interacting protein 2 </t>
  </si>
  <si>
    <t xml:space="preserve">Solute carrier family 2, facilitated glucose transporter member 8 </t>
  </si>
  <si>
    <t xml:space="preserve">Maltase 1 </t>
  </si>
  <si>
    <t xml:space="preserve">Transposable element Tcb1 transposase (Fragment) </t>
  </si>
  <si>
    <t xml:space="preserve">Prostatic acid phosphatase </t>
  </si>
  <si>
    <t xml:space="preserve">Kynurenine/alpha-aminoadipate aminotransferase mitochondrial </t>
  </si>
  <si>
    <t xml:space="preserve">PREDICTED: titin-like </t>
  </si>
  <si>
    <t xml:space="preserve">Zinc metalloprotease zmpB </t>
  </si>
  <si>
    <t xml:space="preserve">Peritrophin-1 </t>
  </si>
  <si>
    <t xml:space="preserve">Endocuticle structural glycoprotein SgAbd-1 (Fragment) </t>
  </si>
  <si>
    <t xml:space="preserve">Beta-galactosidase (Fragment) </t>
  </si>
  <si>
    <t xml:space="preserve">Putative fatty acyl-CoA reductase </t>
  </si>
  <si>
    <t xml:space="preserve">Retrotransposable element (Fragment) </t>
  </si>
  <si>
    <t xml:space="preserve">Kazal-type serine protease inhibitor </t>
  </si>
  <si>
    <t xml:space="preserve">Putative serine/threonine phosphatase </t>
  </si>
  <si>
    <t xml:space="preserve">Tetraspanin-9 </t>
  </si>
  <si>
    <t xml:space="preserve">Hexokinase-2 </t>
  </si>
  <si>
    <t xml:space="preserve">Cytochrome P450 6A1 </t>
  </si>
  <si>
    <t xml:space="preserve">Voltage-dependent calcium channel type A subunit alpha-1 </t>
  </si>
  <si>
    <t xml:space="preserve">AGAP011046-PA (Fragment) </t>
  </si>
  <si>
    <t xml:space="preserve">Putative chitin binding peritrophin-a domain protein (Fragment) </t>
  </si>
  <si>
    <t xml:space="preserve">Chymotrypsin-2 (Fragment) </t>
  </si>
  <si>
    <t xml:space="preserve">Uricase (Fragment) </t>
  </si>
  <si>
    <t xml:space="preserve">Phenoloxidase subunit A3 </t>
  </si>
  <si>
    <t xml:space="preserve">Lysosomal aspartic protease (Fragment) </t>
  </si>
  <si>
    <t xml:space="preserve">Sugar transporter ERD6-like 8 </t>
  </si>
  <si>
    <t xml:space="preserve">AAEL006341-PA </t>
  </si>
  <si>
    <t xml:space="preserve">Serpin B10 </t>
  </si>
  <si>
    <t xml:space="preserve">Adenine phosphoribosyltransferase </t>
  </si>
  <si>
    <t xml:space="preserve">Silk fibroin </t>
  </si>
  <si>
    <t xml:space="preserve">Elongation of very long chain fatty acids protein 1 </t>
  </si>
  <si>
    <t xml:space="preserve">Pancreatic triacylglycerol lipase (Fragment) </t>
  </si>
  <si>
    <t xml:space="preserve">Putative secreted protein </t>
  </si>
  <si>
    <t xml:space="preserve">Translation initiation factor IF-2 </t>
  </si>
  <si>
    <t>similar to gag-pol polyprotein</t>
  </si>
  <si>
    <t>Hypothetical protein</t>
  </si>
  <si>
    <t>Brain-specific angiogenesis inhibitor 1/Hypothetical protein</t>
  </si>
  <si>
    <t>Innexin shaking-B/Hypothetical protein</t>
  </si>
  <si>
    <t xml:space="preserve">probable salivary secreted peptide-like </t>
  </si>
  <si>
    <t xml:space="preserve">putative leucine-rich repeat-containing protein DDB_G0290503-like </t>
  </si>
  <si>
    <t>cuticle protein 18.7-like</t>
  </si>
  <si>
    <t>Trypsin-1</t>
  </si>
  <si>
    <t xml:space="preserve">Putative trypsin-6/Trypsin 3A1 </t>
  </si>
  <si>
    <t xml:space="preserve">Tenascin-X/von Willebrand factor D and EGF domain-containing protein </t>
  </si>
  <si>
    <t>Luciferin 4-monooxygenase (Fragment)/4-coumarate--CoA ligase 4</t>
  </si>
  <si>
    <t>Membrane alanyl aminopeptidase N</t>
  </si>
  <si>
    <t xml:space="preserve">Hemolymph lipopolysaccharide-binding protein/Tyrosine-protein kinase Btk29A </t>
  </si>
  <si>
    <t>Endocuticle structural glycoprotein SgAbd-1/Pupal cuticle protein Edg-78E</t>
  </si>
  <si>
    <t>Coagulation factor IX (Fragment)/Limulus clotting factor C</t>
  </si>
  <si>
    <t xml:space="preserve">Mite allergen Der f 3/Trypsin-1 </t>
  </si>
  <si>
    <t>Mite allergen Der p 3/Trypsin-1-like</t>
  </si>
  <si>
    <t>Tyrosine 3-monooxygenase</t>
  </si>
  <si>
    <t>Larval cuticle protein LCP-17-like</t>
  </si>
  <si>
    <t>Cytochrome P450 6g2/6k1</t>
  </si>
  <si>
    <t>Putative cytochrome P450 6g2/6k1</t>
  </si>
  <si>
    <t>Lysosomal alpha-mannosidase-like</t>
  </si>
  <si>
    <t>Lysosomal acid phosphatase/ testicular acid phosphatase homolog</t>
  </si>
  <si>
    <t>L-ascorbate oxidase/Laccase-4</t>
  </si>
  <si>
    <t xml:space="preserve">Peritrophin-1/Peritrophic membrane protein 1 (Fragment) </t>
  </si>
  <si>
    <t>Bile salt-activated lipase/Esterase E4</t>
  </si>
  <si>
    <t>Esterase FE4/Para-nitrobenzyl esterase</t>
  </si>
  <si>
    <t>Probable cytochrome P450 9e2/6a13</t>
  </si>
  <si>
    <t>Para-nitrobenzyl esterase/Liver carboxylesterase 31</t>
  </si>
  <si>
    <t>Protein takeout</t>
  </si>
  <si>
    <t xml:space="preserve">COG2214 DnaJ-class molecular chaperone </t>
  </si>
  <si>
    <t>Epididymal secretory protein E1/NPC2 homolog</t>
  </si>
  <si>
    <t>Membrane metallo-endopeptidase-like 1/Endothelin-converting enzyme-like 1</t>
  </si>
  <si>
    <t>Serine protease persephone/snake</t>
  </si>
  <si>
    <t>Trypsin-1-like</t>
  </si>
  <si>
    <t>Sugar transporter ERD6-like 7</t>
  </si>
  <si>
    <t>Carbonic anhydrase 2</t>
  </si>
  <si>
    <t>Retinol dehydrogenase 12</t>
  </si>
  <si>
    <t>Defensin prepropeptide</t>
  </si>
  <si>
    <t>probable allantoinase 1-like</t>
  </si>
  <si>
    <t>Cytochrome P450 4g15/4C1</t>
  </si>
  <si>
    <t>Puromycin-sensitive aminopeptidase N</t>
  </si>
  <si>
    <t>Protein Malvolio</t>
  </si>
  <si>
    <t xml:space="preserve">bone morphogenetic protein 2-B-like </t>
  </si>
  <si>
    <t>Serine protease snake/Dynein beta chain, ciliary</t>
  </si>
  <si>
    <t>venom serine protease 34-like/Suppressor of tumorigenicity protein 14</t>
  </si>
  <si>
    <t xml:space="preserve">mucin-6-like </t>
  </si>
  <si>
    <t xml:space="preserve">serine protease inhibitor 3-like </t>
  </si>
  <si>
    <t xml:space="preserve">Cationic trypsin-3/Lectizyme </t>
  </si>
  <si>
    <t>Putative odorant-binding protein A10/Metallophosphoesterase domain-containing protein 1</t>
  </si>
  <si>
    <t>Flexible cuticle protein 12/Sodium-dependent phosphate transport protein 1, chloroplastic</t>
  </si>
  <si>
    <t xml:space="preserve">GJ23750/Nucleolar protein 6 </t>
  </si>
  <si>
    <t>Acession number</t>
  </si>
  <si>
    <t>Cflo_N_g9201t1</t>
  </si>
  <si>
    <t>Cflo_N_g3993t1</t>
  </si>
  <si>
    <t>Cflo_N_g14774t1</t>
  </si>
  <si>
    <t>Cflo_N_g6500t1</t>
  </si>
  <si>
    <t>Cflo_N_g4443t1</t>
  </si>
  <si>
    <t>Cflo_N_g4273t1</t>
  </si>
  <si>
    <t>Cflo_N_g9686t1</t>
  </si>
  <si>
    <t>Cflo_N_g925t1</t>
  </si>
  <si>
    <t>Cflo_N_g14413t1</t>
  </si>
  <si>
    <t>Cflo_N_g13783t1</t>
  </si>
  <si>
    <t>Cflo_N_g8596t1</t>
  </si>
  <si>
    <t>Cflo_N_g6857t1</t>
  </si>
  <si>
    <t>Cflo_N_g8989t1</t>
  </si>
  <si>
    <t>Cflo_N_g7705t1</t>
  </si>
  <si>
    <t>Cflo_N_g8893t1</t>
  </si>
  <si>
    <t>Cflo_N_g8298t1</t>
  </si>
  <si>
    <t>Cflo_N_g13016t1</t>
  </si>
  <si>
    <r>
      <t xml:space="preserve">chymotrypsin 2, </t>
    </r>
    <r>
      <rPr>
        <i/>
        <sz val="12"/>
        <color theme="1"/>
        <rFont val="Arial"/>
        <family val="2"/>
      </rPr>
      <t>Anopheles gambiae</t>
    </r>
    <r>
      <rPr>
        <sz val="12"/>
        <color theme="1"/>
        <rFont val="Arial"/>
        <family val="2"/>
      </rPr>
      <t xml:space="preserve">-lik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FF7A5B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3">
    <xf numFmtId="0" fontId="0" fillId="0" borderId="0" xfId="0"/>
    <xf numFmtId="0" fontId="2" fillId="0" borderId="0" xfId="1" applyFont="1" applyAlignment="1">
      <alignment horizontal="left"/>
    </xf>
    <xf numFmtId="0" fontId="3" fillId="0" borderId="0" xfId="0" applyFont="1"/>
    <xf numFmtId="0" fontId="2" fillId="0" borderId="0" xfId="0" applyFont="1"/>
    <xf numFmtId="0" fontId="2" fillId="0" borderId="0" xfId="1" applyFont="1" applyFill="1"/>
    <xf numFmtId="0" fontId="2" fillId="0" borderId="0" xfId="1" applyFont="1"/>
    <xf numFmtId="164" fontId="3" fillId="2" borderId="0" xfId="0" applyNumberFormat="1" applyFont="1" applyFill="1" applyAlignment="1">
      <alignment horizontal="right"/>
    </xf>
    <xf numFmtId="165" fontId="3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right"/>
    </xf>
    <xf numFmtId="164" fontId="3" fillId="3" borderId="0" xfId="0" applyNumberFormat="1" applyFont="1" applyFill="1" applyAlignment="1">
      <alignment horizontal="right"/>
    </xf>
    <xf numFmtId="0" fontId="4" fillId="0" borderId="0" xfId="2" applyFont="1"/>
    <xf numFmtId="0" fontId="4" fillId="0" borderId="0" xfId="3" applyFont="1"/>
    <xf numFmtId="0" fontId="3" fillId="0" borderId="0" xfId="0" applyFont="1" applyAlignment="1">
      <alignment horizontal="right"/>
    </xf>
    <xf numFmtId="164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4" fillId="0" borderId="0" xfId="4" applyFont="1"/>
    <xf numFmtId="0" fontId="4" fillId="0" borderId="0" xfId="6" applyFont="1"/>
    <xf numFmtId="0" fontId="3" fillId="0" borderId="0" xfId="0" applyFont="1" applyFill="1"/>
    <xf numFmtId="0" fontId="4" fillId="0" borderId="0" xfId="5" applyFont="1"/>
    <xf numFmtId="165" fontId="3" fillId="0" borderId="0" xfId="0" applyNumberFormat="1" applyFont="1"/>
    <xf numFmtId="0" fontId="2" fillId="0" borderId="0" xfId="1" applyFont="1" applyAlignment="1">
      <alignment horizontal="left"/>
    </xf>
    <xf numFmtId="0" fontId="2" fillId="0" borderId="0" xfId="1" applyFont="1" applyAlignment="1">
      <alignment horizontal="center"/>
    </xf>
  </cellXfs>
  <cellStyles count="8">
    <cellStyle name="Normal 10" xfId="4"/>
    <cellStyle name="Normal 11" xfId="7"/>
    <cellStyle name="Normal 12" xfId="6"/>
    <cellStyle name="Normal 2" xfId="1"/>
    <cellStyle name="Normal 6" xfId="2"/>
    <cellStyle name="Normal 7" xfId="3"/>
    <cellStyle name="Normal 8" xfId="5"/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99FF99"/>
      <color rgb="FFFF7A5B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9"/>
  <sheetViews>
    <sheetView tabSelected="1" workbookViewId="0">
      <selection sqref="A1:A2"/>
    </sheetView>
  </sheetViews>
  <sheetFormatPr baseColWidth="10" defaultColWidth="15.7109375" defaultRowHeight="14.25" x14ac:dyDescent="0.2"/>
  <cols>
    <col min="1" max="1" width="15.7109375" style="2"/>
    <col min="2" max="2" width="13.28515625" style="2" customWidth="1"/>
    <col min="3" max="3" width="15.140625" style="2" customWidth="1"/>
    <col min="4" max="4" width="30" style="2" customWidth="1"/>
    <col min="5" max="5" width="15.42578125" style="18" customWidth="1"/>
    <col min="6" max="6" width="14.28515625" style="2" customWidth="1"/>
    <col min="7" max="7" width="14.28515625" style="8" customWidth="1"/>
    <col min="8" max="8" width="14.28515625" style="15" customWidth="1"/>
    <col min="9" max="9" width="14.28515625" style="13" customWidth="1"/>
    <col min="10" max="10" width="14.28515625" style="8" customWidth="1"/>
    <col min="11" max="16384" width="15.7109375" style="2"/>
  </cols>
  <sheetData>
    <row r="1" spans="1:10" ht="15.75" x14ac:dyDescent="0.25">
      <c r="A1" s="21" t="s">
        <v>0</v>
      </c>
      <c r="B1" s="21" t="s">
        <v>1</v>
      </c>
      <c r="C1" s="1"/>
      <c r="D1" s="22" t="s">
        <v>2</v>
      </c>
      <c r="E1" s="22" t="s">
        <v>3</v>
      </c>
      <c r="F1" s="22"/>
      <c r="G1" s="22"/>
      <c r="H1" s="22" t="s">
        <v>4</v>
      </c>
      <c r="I1" s="22"/>
      <c r="J1" s="22"/>
    </row>
    <row r="2" spans="1:10" ht="15.75" x14ac:dyDescent="0.25">
      <c r="A2" s="21"/>
      <c r="B2" s="21"/>
      <c r="C2" s="3" t="s">
        <v>974</v>
      </c>
      <c r="D2" s="22"/>
      <c r="E2" s="4" t="s">
        <v>5</v>
      </c>
      <c r="F2" s="5" t="s">
        <v>6</v>
      </c>
      <c r="G2" s="5" t="s">
        <v>7</v>
      </c>
      <c r="H2" s="4" t="s">
        <v>5</v>
      </c>
      <c r="I2" s="5" t="s">
        <v>8</v>
      </c>
      <c r="J2" s="5" t="s">
        <v>7</v>
      </c>
    </row>
    <row r="3" spans="1:10" x14ac:dyDescent="0.2">
      <c r="A3" s="2" t="s">
        <v>112</v>
      </c>
      <c r="B3" s="2" t="s">
        <v>113</v>
      </c>
      <c r="C3" s="2" t="s">
        <v>865</v>
      </c>
      <c r="D3" s="2" t="s">
        <v>921</v>
      </c>
      <c r="E3" s="6">
        <v>2.5358800000000001</v>
      </c>
      <c r="F3" s="7">
        <v>1.18108E-4</v>
      </c>
      <c r="G3" s="8" t="s">
        <v>12</v>
      </c>
      <c r="H3" s="6">
        <v>2.4119748186818999</v>
      </c>
      <c r="I3" s="9">
        <v>2.91690012693482E-8</v>
      </c>
      <c r="J3" s="8" t="s">
        <v>12</v>
      </c>
    </row>
    <row r="4" spans="1:10" x14ac:dyDescent="0.2">
      <c r="A4" s="2" t="s">
        <v>209</v>
      </c>
      <c r="B4" s="2" t="s">
        <v>210</v>
      </c>
      <c r="C4" s="2" t="s">
        <v>673</v>
      </c>
      <c r="D4" s="2" t="s">
        <v>920</v>
      </c>
      <c r="E4" s="10">
        <v>-1.62338</v>
      </c>
      <c r="F4" s="7">
        <v>9.5240299999999993E-3</v>
      </c>
      <c r="G4" s="8" t="s">
        <v>12</v>
      </c>
      <c r="H4" s="10">
        <v>-1.62182764501245</v>
      </c>
      <c r="I4" s="7">
        <v>8.8061740000000002E-4</v>
      </c>
      <c r="J4" s="8" t="s">
        <v>12</v>
      </c>
    </row>
    <row r="5" spans="1:10" x14ac:dyDescent="0.2">
      <c r="A5" s="2" t="s">
        <v>497</v>
      </c>
      <c r="B5" s="2" t="s">
        <v>498</v>
      </c>
      <c r="C5" s="2" t="s">
        <v>869</v>
      </c>
      <c r="D5" s="2" t="s">
        <v>919</v>
      </c>
      <c r="E5" s="10">
        <v>-5.5894500000000003</v>
      </c>
      <c r="F5" s="7">
        <v>0.99998100000000001</v>
      </c>
      <c r="G5" s="8" t="s">
        <v>249</v>
      </c>
      <c r="H5" s="10">
        <v>-5.5740475003714103</v>
      </c>
      <c r="I5" s="9">
        <v>1.52145411142413E-33</v>
      </c>
      <c r="J5" s="8" t="s">
        <v>12</v>
      </c>
    </row>
    <row r="6" spans="1:10" ht="15" x14ac:dyDescent="0.2">
      <c r="A6" s="2" t="s">
        <v>32</v>
      </c>
      <c r="B6" s="2" t="s">
        <v>33</v>
      </c>
      <c r="C6" s="2" t="s">
        <v>775</v>
      </c>
      <c r="D6" s="11" t="s">
        <v>34</v>
      </c>
      <c r="E6" s="6">
        <v>2.66262</v>
      </c>
      <c r="F6" s="9">
        <v>6.9712499999999996E-8</v>
      </c>
      <c r="G6" s="8" t="s">
        <v>12</v>
      </c>
      <c r="H6" s="6">
        <v>2.6959482500437599</v>
      </c>
      <c r="I6" s="9">
        <v>6.0253556501146696E-10</v>
      </c>
      <c r="J6" s="8" t="s">
        <v>12</v>
      </c>
    </row>
    <row r="7" spans="1:10" ht="15" x14ac:dyDescent="0.2">
      <c r="A7" s="2" t="s">
        <v>423</v>
      </c>
      <c r="B7" s="2" t="s">
        <v>424</v>
      </c>
      <c r="C7" s="2" t="s">
        <v>859</v>
      </c>
      <c r="D7" s="12" t="s">
        <v>425</v>
      </c>
      <c r="E7" s="10">
        <v>-1.25447</v>
      </c>
      <c r="F7" s="13">
        <v>0.66331200000000001</v>
      </c>
      <c r="G7" s="8" t="s">
        <v>249</v>
      </c>
      <c r="H7" s="10">
        <v>-1.34767869159899</v>
      </c>
      <c r="I7" s="7">
        <v>1.31440836E-2</v>
      </c>
      <c r="J7" s="8" t="s">
        <v>12</v>
      </c>
    </row>
    <row r="8" spans="1:10" ht="15" x14ac:dyDescent="0.2">
      <c r="A8" s="2" t="s">
        <v>116</v>
      </c>
      <c r="B8" s="2" t="s">
        <v>117</v>
      </c>
      <c r="C8" s="2" t="s">
        <v>748</v>
      </c>
      <c r="D8" s="11" t="s">
        <v>118</v>
      </c>
      <c r="E8" s="10">
        <v>-4.3845099999999997</v>
      </c>
      <c r="F8" s="9">
        <v>6.4344500000000003E-9</v>
      </c>
      <c r="G8" s="8" t="s">
        <v>12</v>
      </c>
      <c r="H8" s="10">
        <v>-2.7262796777657798</v>
      </c>
      <c r="I8" s="9">
        <v>3.3232297044445902E-10</v>
      </c>
      <c r="J8" s="8" t="s">
        <v>12</v>
      </c>
    </row>
    <row r="9" spans="1:10" ht="15" x14ac:dyDescent="0.2">
      <c r="A9" s="2" t="s">
        <v>382</v>
      </c>
      <c r="B9" s="2" t="s">
        <v>383</v>
      </c>
      <c r="C9" s="2" t="s">
        <v>837</v>
      </c>
      <c r="D9" s="12" t="s">
        <v>384</v>
      </c>
      <c r="E9" s="14">
        <v>0</v>
      </c>
      <c r="F9" s="13">
        <v>1</v>
      </c>
      <c r="G9" s="8" t="s">
        <v>249</v>
      </c>
      <c r="H9" s="10">
        <v>-2.3144685971686298</v>
      </c>
      <c r="I9" s="9">
        <v>1.1000301034419701E-7</v>
      </c>
      <c r="J9" s="8" t="s">
        <v>12</v>
      </c>
    </row>
    <row r="10" spans="1:10" ht="15" x14ac:dyDescent="0.2">
      <c r="A10" s="2" t="s">
        <v>27</v>
      </c>
      <c r="B10" s="2" t="s">
        <v>607</v>
      </c>
      <c r="C10" s="2" t="s">
        <v>772</v>
      </c>
      <c r="D10" s="11" t="s">
        <v>923</v>
      </c>
      <c r="E10" s="6">
        <v>2.3655200000000001</v>
      </c>
      <c r="F10" s="7">
        <v>2.7910600000000002E-3</v>
      </c>
      <c r="G10" s="8" t="s">
        <v>12</v>
      </c>
      <c r="H10" s="6">
        <v>2.1544115314366099</v>
      </c>
      <c r="I10" s="9">
        <v>1.5667605965155099E-6</v>
      </c>
      <c r="J10" s="8" t="s">
        <v>12</v>
      </c>
    </row>
    <row r="11" spans="1:10" x14ac:dyDescent="0.2">
      <c r="A11" s="2" t="s">
        <v>593</v>
      </c>
      <c r="B11" s="2" t="s">
        <v>594</v>
      </c>
      <c r="C11" s="2" t="s">
        <v>718</v>
      </c>
      <c r="D11" s="2" t="s">
        <v>876</v>
      </c>
      <c r="E11" s="6">
        <v>2.7340300000000002</v>
      </c>
      <c r="F11" s="7">
        <v>1.0309799999999999E-2</v>
      </c>
      <c r="G11" s="8" t="s">
        <v>12</v>
      </c>
      <c r="H11" s="15" t="s">
        <v>600</v>
      </c>
      <c r="I11" s="15" t="s">
        <v>600</v>
      </c>
      <c r="J11" s="15" t="s">
        <v>600</v>
      </c>
    </row>
    <row r="12" spans="1:10" x14ac:dyDescent="0.2">
      <c r="A12" s="2" t="s">
        <v>586</v>
      </c>
      <c r="B12" s="2" t="s">
        <v>587</v>
      </c>
      <c r="C12" s="2" t="s">
        <v>840</v>
      </c>
      <c r="D12" s="2" t="s">
        <v>918</v>
      </c>
      <c r="E12" s="6">
        <v>1.6950099999999999</v>
      </c>
      <c r="F12" s="7">
        <v>2.4619700000000001E-2</v>
      </c>
      <c r="G12" s="8" t="s">
        <v>12</v>
      </c>
      <c r="H12" s="14">
        <v>-0.85705679603817697</v>
      </c>
      <c r="I12" s="7">
        <v>0.88487779590000004</v>
      </c>
      <c r="J12" s="8" t="s">
        <v>249</v>
      </c>
    </row>
    <row r="13" spans="1:10" ht="15" x14ac:dyDescent="0.2">
      <c r="A13" s="2" t="s">
        <v>377</v>
      </c>
      <c r="B13" s="2" t="s">
        <v>378</v>
      </c>
      <c r="C13" s="2" t="s">
        <v>852</v>
      </c>
      <c r="D13" s="12" t="s">
        <v>944</v>
      </c>
      <c r="E13" s="6">
        <v>1.8278399999999999</v>
      </c>
      <c r="F13" s="7">
        <v>0.99998100000000001</v>
      </c>
      <c r="G13" s="8" t="s">
        <v>249</v>
      </c>
      <c r="H13" s="6">
        <v>1.48981128486281</v>
      </c>
      <c r="I13" s="7">
        <v>3.8466907000000001E-3</v>
      </c>
      <c r="J13" s="8" t="s">
        <v>12</v>
      </c>
    </row>
    <row r="14" spans="1:10" ht="15" x14ac:dyDescent="0.2">
      <c r="A14" s="2" t="s">
        <v>245</v>
      </c>
      <c r="B14" s="2" t="s">
        <v>246</v>
      </c>
      <c r="C14" s="2" t="s">
        <v>757</v>
      </c>
      <c r="D14" s="11" t="s">
        <v>247</v>
      </c>
      <c r="E14" s="6">
        <v>1.69452</v>
      </c>
      <c r="F14" s="7">
        <v>2.0015999999999999E-2</v>
      </c>
      <c r="G14" s="8" t="s">
        <v>12</v>
      </c>
      <c r="H14" s="6">
        <v>1.66216110428611</v>
      </c>
      <c r="I14" s="7">
        <v>8.5337130000000001E-4</v>
      </c>
      <c r="J14" s="8" t="s">
        <v>12</v>
      </c>
    </row>
    <row r="15" spans="1:10" ht="15" x14ac:dyDescent="0.2">
      <c r="A15" s="2" t="s">
        <v>267</v>
      </c>
      <c r="B15" s="2" t="s">
        <v>608</v>
      </c>
      <c r="C15" s="2" t="s">
        <v>766</v>
      </c>
      <c r="D15" s="12" t="s">
        <v>925</v>
      </c>
      <c r="E15" s="6">
        <v>1.5381899999999999</v>
      </c>
      <c r="F15" s="7">
        <v>6.2523400000000007E-2</v>
      </c>
      <c r="G15" s="8" t="s">
        <v>249</v>
      </c>
      <c r="H15" s="6">
        <v>1.470008537075</v>
      </c>
      <c r="I15" s="7">
        <v>1.5713843200000001E-2</v>
      </c>
      <c r="J15" s="8" t="s">
        <v>12</v>
      </c>
    </row>
    <row r="16" spans="1:10" ht="15" x14ac:dyDescent="0.2">
      <c r="A16" s="2" t="s">
        <v>205</v>
      </c>
      <c r="B16" s="2" t="s">
        <v>206</v>
      </c>
      <c r="C16" s="2" t="s">
        <v>849</v>
      </c>
      <c r="D16" s="11" t="s">
        <v>73</v>
      </c>
      <c r="E16" s="10">
        <v>-2.5030399999999999</v>
      </c>
      <c r="F16" s="7">
        <v>7.1880100000000003E-4</v>
      </c>
      <c r="G16" s="8" t="s">
        <v>12</v>
      </c>
      <c r="H16" s="10">
        <v>-2.5611347067194199</v>
      </c>
      <c r="I16" s="9">
        <v>5.0295856568726604E-9</v>
      </c>
      <c r="J16" s="8" t="s">
        <v>12</v>
      </c>
    </row>
    <row r="17" spans="1:10" ht="15" x14ac:dyDescent="0.2">
      <c r="A17" s="2" t="s">
        <v>156</v>
      </c>
      <c r="B17" s="2" t="s">
        <v>157</v>
      </c>
      <c r="C17" s="2" t="s">
        <v>684</v>
      </c>
      <c r="D17" s="11" t="s">
        <v>158</v>
      </c>
      <c r="E17" s="6">
        <v>2.8434200000000001</v>
      </c>
      <c r="F17" s="7">
        <v>3.4009700000000001E-3</v>
      </c>
      <c r="G17" s="8" t="s">
        <v>12</v>
      </c>
      <c r="H17" s="6">
        <v>2.50516427033575</v>
      </c>
      <c r="I17" s="9">
        <v>1.02984020575915E-8</v>
      </c>
      <c r="J17" s="8" t="s">
        <v>12</v>
      </c>
    </row>
    <row r="18" spans="1:10" ht="15" x14ac:dyDescent="0.2">
      <c r="A18" s="2" t="s">
        <v>428</v>
      </c>
      <c r="B18" s="2" t="s">
        <v>429</v>
      </c>
      <c r="C18" s="2" t="s">
        <v>751</v>
      </c>
      <c r="D18" s="12" t="s">
        <v>430</v>
      </c>
      <c r="E18" s="14">
        <v>0.43186400000000003</v>
      </c>
      <c r="F18" s="7">
        <v>0.99998100000000001</v>
      </c>
      <c r="G18" s="8" t="s">
        <v>249</v>
      </c>
      <c r="H18" s="6">
        <v>1.89106866453012</v>
      </c>
      <c r="I18" s="9">
        <v>5.09882325952768E-5</v>
      </c>
      <c r="J18" s="8" t="s">
        <v>12</v>
      </c>
    </row>
    <row r="19" spans="1:10" x14ac:dyDescent="0.2">
      <c r="A19" s="2" t="s">
        <v>572</v>
      </c>
      <c r="B19" s="2" t="s">
        <v>573</v>
      </c>
      <c r="C19" s="2" t="s">
        <v>694</v>
      </c>
      <c r="D19" s="2" t="s">
        <v>905</v>
      </c>
      <c r="E19" s="6">
        <v>3.0291299999999999</v>
      </c>
      <c r="F19" s="9">
        <v>2.1906700000000002E-5</v>
      </c>
      <c r="G19" s="8" t="s">
        <v>12</v>
      </c>
      <c r="H19" s="14">
        <v>0.217257430714797</v>
      </c>
      <c r="I19" s="13">
        <v>1</v>
      </c>
      <c r="J19" s="8" t="s">
        <v>249</v>
      </c>
    </row>
    <row r="20" spans="1:10" ht="15" x14ac:dyDescent="0.2">
      <c r="A20" s="2" t="s">
        <v>187</v>
      </c>
      <c r="B20" s="2" t="s">
        <v>188</v>
      </c>
      <c r="C20" s="2" t="s">
        <v>790</v>
      </c>
      <c r="D20" s="11" t="s">
        <v>189</v>
      </c>
      <c r="E20" s="6">
        <v>3.6727300000000001</v>
      </c>
      <c r="F20" s="9">
        <v>6.71517E-12</v>
      </c>
      <c r="G20" s="8" t="s">
        <v>12</v>
      </c>
      <c r="H20" s="6">
        <v>3.6790876833852399</v>
      </c>
      <c r="I20" s="9">
        <v>3.2929497558196602E-17</v>
      </c>
      <c r="J20" s="8" t="s">
        <v>12</v>
      </c>
    </row>
    <row r="21" spans="1:10" ht="15" x14ac:dyDescent="0.2">
      <c r="A21" s="2" t="s">
        <v>513</v>
      </c>
      <c r="B21" s="2" t="s">
        <v>514</v>
      </c>
      <c r="C21" s="2" t="s">
        <v>671</v>
      </c>
      <c r="D21" s="12" t="s">
        <v>923</v>
      </c>
      <c r="E21" s="10">
        <v>-2.5277500000000002</v>
      </c>
      <c r="F21" s="7">
        <v>0.99998100000000001</v>
      </c>
      <c r="G21" s="8" t="s">
        <v>249</v>
      </c>
      <c r="H21" s="10">
        <v>-2.6713244584870099</v>
      </c>
      <c r="I21" s="9">
        <v>7.2689985271183397E-7</v>
      </c>
      <c r="J21" s="8" t="s">
        <v>12</v>
      </c>
    </row>
    <row r="22" spans="1:10" ht="15" x14ac:dyDescent="0.2">
      <c r="A22" s="2" t="s">
        <v>9</v>
      </c>
      <c r="B22" s="2" t="s">
        <v>10</v>
      </c>
      <c r="C22" s="2" t="s">
        <v>713</v>
      </c>
      <c r="D22" s="11" t="s">
        <v>11</v>
      </c>
      <c r="E22" s="6">
        <v>1.9360200000000001</v>
      </c>
      <c r="F22" s="7">
        <v>4.3910600000000001E-2</v>
      </c>
      <c r="G22" s="8" t="s">
        <v>12</v>
      </c>
      <c r="H22" s="6">
        <v>2.0584491249961299</v>
      </c>
      <c r="I22" s="9">
        <v>4.9361730446244E-6</v>
      </c>
      <c r="J22" s="8" t="s">
        <v>12</v>
      </c>
    </row>
    <row r="23" spans="1:10" ht="15" x14ac:dyDescent="0.2">
      <c r="A23" s="2" t="s">
        <v>475</v>
      </c>
      <c r="B23" s="2" t="s">
        <v>476</v>
      </c>
      <c r="C23" s="2" t="s">
        <v>701</v>
      </c>
      <c r="D23" s="12" t="s">
        <v>477</v>
      </c>
      <c r="E23" s="6">
        <v>2.40326</v>
      </c>
      <c r="F23" s="7">
        <v>0.99998100000000001</v>
      </c>
      <c r="G23" s="8" t="s">
        <v>249</v>
      </c>
      <c r="H23" s="6">
        <v>1.8549997736372299</v>
      </c>
      <c r="I23" s="9">
        <v>6.4792784071391796E-5</v>
      </c>
      <c r="J23" s="8" t="s">
        <v>12</v>
      </c>
    </row>
    <row r="24" spans="1:10" ht="15" x14ac:dyDescent="0.2">
      <c r="A24" s="2" t="s">
        <v>473</v>
      </c>
      <c r="B24" s="2" t="s">
        <v>474</v>
      </c>
      <c r="C24" s="2" t="s">
        <v>720</v>
      </c>
      <c r="D24" s="12" t="s">
        <v>964</v>
      </c>
      <c r="E24" s="6">
        <v>2.7599800000000001</v>
      </c>
      <c r="F24" s="7">
        <v>0.28466399999999997</v>
      </c>
      <c r="G24" s="8" t="s">
        <v>249</v>
      </c>
      <c r="H24" s="6">
        <v>2.55203086937773</v>
      </c>
      <c r="I24" s="9">
        <v>3.8990522611389299E-9</v>
      </c>
      <c r="J24" s="8" t="s">
        <v>12</v>
      </c>
    </row>
    <row r="25" spans="1:10" ht="15" x14ac:dyDescent="0.2">
      <c r="A25" s="2" t="s">
        <v>478</v>
      </c>
      <c r="B25" s="2" t="s">
        <v>479</v>
      </c>
      <c r="C25" s="2" t="s">
        <v>745</v>
      </c>
      <c r="D25" s="12" t="s">
        <v>244</v>
      </c>
      <c r="E25" s="14">
        <v>0.47217100000000001</v>
      </c>
      <c r="F25" s="7">
        <v>0.99998100000000001</v>
      </c>
      <c r="G25" s="8" t="s">
        <v>249</v>
      </c>
      <c r="H25" s="6">
        <v>1.9015703925630301</v>
      </c>
      <c r="I25" s="9">
        <v>3.8887581756114597E-5</v>
      </c>
      <c r="J25" s="8" t="s">
        <v>12</v>
      </c>
    </row>
    <row r="26" spans="1:10" ht="15" x14ac:dyDescent="0.2">
      <c r="A26" s="2" t="s">
        <v>313</v>
      </c>
      <c r="B26" s="2" t="s">
        <v>314</v>
      </c>
      <c r="C26" s="2" t="s">
        <v>841</v>
      </c>
      <c r="D26" s="12" t="s">
        <v>315</v>
      </c>
      <c r="E26" s="6">
        <v>1.59884</v>
      </c>
      <c r="F26" s="7">
        <v>0.99998100000000001</v>
      </c>
      <c r="G26" s="8" t="s">
        <v>249</v>
      </c>
      <c r="H26" s="6">
        <v>1.55677768138196</v>
      </c>
      <c r="I26" s="7">
        <v>3.2984904600000003E-2</v>
      </c>
      <c r="J26" s="8" t="s">
        <v>12</v>
      </c>
    </row>
    <row r="27" spans="1:10" x14ac:dyDescent="0.2">
      <c r="A27" s="2" t="s">
        <v>236</v>
      </c>
      <c r="B27" s="2" t="s">
        <v>237</v>
      </c>
      <c r="C27" s="2" t="s">
        <v>676</v>
      </c>
      <c r="D27" s="2" t="s">
        <v>897</v>
      </c>
      <c r="E27" s="10">
        <v>-3.1764100000000002</v>
      </c>
      <c r="F27" s="9">
        <v>9.2492999999999997E-5</v>
      </c>
      <c r="G27" s="8" t="s">
        <v>12</v>
      </c>
      <c r="H27" s="10">
        <v>-3.27230572228647</v>
      </c>
      <c r="I27" s="9">
        <v>2.02015120866386E-14</v>
      </c>
      <c r="J27" s="8" t="s">
        <v>12</v>
      </c>
    </row>
    <row r="28" spans="1:10" ht="15" x14ac:dyDescent="0.2">
      <c r="A28" s="2" t="s">
        <v>175</v>
      </c>
      <c r="B28" s="2" t="s">
        <v>176</v>
      </c>
      <c r="C28" s="2" t="s">
        <v>686</v>
      </c>
      <c r="D28" s="11" t="s">
        <v>962</v>
      </c>
      <c r="E28" s="10">
        <v>-2.0261100000000001</v>
      </c>
      <c r="F28" s="7">
        <v>1.1509800000000001E-2</v>
      </c>
      <c r="G28" s="8" t="s">
        <v>12</v>
      </c>
      <c r="H28" s="10">
        <v>-2.13871353808381</v>
      </c>
      <c r="I28" s="7">
        <v>2.4430521999999999E-3</v>
      </c>
      <c r="J28" s="8" t="s">
        <v>12</v>
      </c>
    </row>
    <row r="29" spans="1:10" ht="15" x14ac:dyDescent="0.2">
      <c r="A29" s="2" t="s">
        <v>325</v>
      </c>
      <c r="B29" s="2" t="s">
        <v>613</v>
      </c>
      <c r="C29" s="2" t="s">
        <v>681</v>
      </c>
      <c r="D29" s="12" t="s">
        <v>326</v>
      </c>
      <c r="E29" s="10">
        <v>-1.4609700000000001</v>
      </c>
      <c r="F29" s="7">
        <v>0.92003699999999999</v>
      </c>
      <c r="G29" s="8" t="s">
        <v>249</v>
      </c>
      <c r="H29" s="10">
        <v>-1.37563092396526</v>
      </c>
      <c r="I29" s="7">
        <v>9.8925378000000001E-3</v>
      </c>
      <c r="J29" s="8" t="s">
        <v>12</v>
      </c>
    </row>
    <row r="30" spans="1:10" ht="15" x14ac:dyDescent="0.2">
      <c r="A30" s="2" t="s">
        <v>524</v>
      </c>
      <c r="B30" s="2" t="s">
        <v>525</v>
      </c>
      <c r="C30" s="2" t="s">
        <v>799</v>
      </c>
      <c r="D30" s="12" t="s">
        <v>526</v>
      </c>
      <c r="E30" s="6">
        <v>1.32341</v>
      </c>
      <c r="F30" s="7">
        <v>0.99998100000000001</v>
      </c>
      <c r="G30" s="8" t="s">
        <v>249</v>
      </c>
      <c r="H30" s="6">
        <v>1.2707219579258899</v>
      </c>
      <c r="I30" s="7">
        <v>2.5550170000000001E-2</v>
      </c>
      <c r="J30" s="8" t="s">
        <v>12</v>
      </c>
    </row>
    <row r="31" spans="1:10" x14ac:dyDescent="0.2">
      <c r="A31" s="2" t="s">
        <v>302</v>
      </c>
      <c r="B31" s="2" t="s">
        <v>303</v>
      </c>
      <c r="C31" s="2" t="s">
        <v>709</v>
      </c>
      <c r="D31" s="2" t="s">
        <v>917</v>
      </c>
      <c r="E31" s="6">
        <v>1.3765000000000001</v>
      </c>
      <c r="F31" s="7">
        <v>0.99998100000000001</v>
      </c>
      <c r="G31" s="8" t="s">
        <v>249</v>
      </c>
      <c r="H31" s="6">
        <v>1.23701129074685</v>
      </c>
      <c r="I31" s="7">
        <v>3.2984904600000003E-2</v>
      </c>
      <c r="J31" s="8" t="s">
        <v>12</v>
      </c>
    </row>
    <row r="32" spans="1:10" x14ac:dyDescent="0.2">
      <c r="A32" s="2" t="s">
        <v>304</v>
      </c>
      <c r="B32" s="2" t="s">
        <v>305</v>
      </c>
      <c r="C32" s="2" t="s">
        <v>685</v>
      </c>
      <c r="D32" s="2" t="s">
        <v>917</v>
      </c>
      <c r="E32" s="6">
        <v>1.35049</v>
      </c>
      <c r="F32" s="7">
        <v>0.99998100000000001</v>
      </c>
      <c r="G32" s="8" t="s">
        <v>249</v>
      </c>
      <c r="H32" s="6">
        <v>1.2430684320326699</v>
      </c>
      <c r="I32" s="7">
        <v>3.13574743E-2</v>
      </c>
      <c r="J32" s="8" t="s">
        <v>12</v>
      </c>
    </row>
    <row r="33" spans="1:10" ht="15" x14ac:dyDescent="0.2">
      <c r="A33" s="2" t="s">
        <v>104</v>
      </c>
      <c r="B33" s="2" t="s">
        <v>105</v>
      </c>
      <c r="C33" s="2" t="s">
        <v>839</v>
      </c>
      <c r="D33" s="11" t="s">
        <v>923</v>
      </c>
      <c r="E33" s="10">
        <v>-3.36625</v>
      </c>
      <c r="F33" s="9">
        <v>2.1122500000000001E-10</v>
      </c>
      <c r="G33" s="8" t="s">
        <v>12</v>
      </c>
      <c r="H33" s="10">
        <v>-3.3795425036414701</v>
      </c>
      <c r="I33" s="9">
        <v>1.7866804809152299E-13</v>
      </c>
      <c r="J33" s="8" t="s">
        <v>12</v>
      </c>
    </row>
    <row r="34" spans="1:10" ht="15" x14ac:dyDescent="0.2">
      <c r="A34" s="2" t="s">
        <v>362</v>
      </c>
      <c r="B34" s="2" t="s">
        <v>363</v>
      </c>
      <c r="C34" s="2" t="s">
        <v>826</v>
      </c>
      <c r="D34" s="12" t="s">
        <v>923</v>
      </c>
      <c r="E34" s="14">
        <v>0</v>
      </c>
      <c r="F34" s="13">
        <v>1</v>
      </c>
      <c r="G34" s="8" t="s">
        <v>249</v>
      </c>
      <c r="H34" s="10">
        <v>-4.8992905993313203</v>
      </c>
      <c r="I34" s="9">
        <v>1.76989660341813E-28</v>
      </c>
      <c r="J34" s="8" t="s">
        <v>12</v>
      </c>
    </row>
    <row r="35" spans="1:10" ht="15" x14ac:dyDescent="0.2">
      <c r="A35" s="2" t="s">
        <v>562</v>
      </c>
      <c r="B35" s="2" t="s">
        <v>563</v>
      </c>
      <c r="C35" s="2" t="s">
        <v>821</v>
      </c>
      <c r="D35" s="16" t="s">
        <v>922</v>
      </c>
      <c r="E35" s="6">
        <v>4.01424</v>
      </c>
      <c r="F35" s="7">
        <v>4.731E-3</v>
      </c>
      <c r="G35" s="8" t="s">
        <v>12</v>
      </c>
      <c r="H35" s="14">
        <v>0.87488406531691598</v>
      </c>
      <c r="I35" s="13">
        <v>1</v>
      </c>
      <c r="J35" s="8" t="s">
        <v>249</v>
      </c>
    </row>
    <row r="36" spans="1:10" ht="15" x14ac:dyDescent="0.2">
      <c r="A36" s="2" t="s">
        <v>68</v>
      </c>
      <c r="B36" s="2" t="s">
        <v>69</v>
      </c>
      <c r="C36" s="2" t="s">
        <v>793</v>
      </c>
      <c r="D36" s="11" t="s">
        <v>70</v>
      </c>
      <c r="E36" s="10">
        <v>-2.4676900000000002</v>
      </c>
      <c r="F36" s="7">
        <v>8.8964500000000002E-3</v>
      </c>
      <c r="G36" s="8" t="s">
        <v>12</v>
      </c>
      <c r="H36" s="10">
        <v>-2.4419305683041999</v>
      </c>
      <c r="I36" s="9">
        <v>2.0476140649619199E-8</v>
      </c>
      <c r="J36" s="8" t="s">
        <v>12</v>
      </c>
    </row>
    <row r="37" spans="1:10" ht="15" x14ac:dyDescent="0.2">
      <c r="A37" s="2" t="s">
        <v>344</v>
      </c>
      <c r="B37" s="2" t="s">
        <v>345</v>
      </c>
      <c r="C37" s="2" t="s">
        <v>831</v>
      </c>
      <c r="D37" s="12" t="s">
        <v>346</v>
      </c>
      <c r="E37" s="6">
        <v>1.99915</v>
      </c>
      <c r="F37" s="7">
        <v>0.63183800000000001</v>
      </c>
      <c r="G37" s="8" t="s">
        <v>249</v>
      </c>
      <c r="H37" s="6">
        <v>1.30402463412487</v>
      </c>
      <c r="I37" s="7">
        <v>1.9710228199999999E-2</v>
      </c>
      <c r="J37" s="8" t="s">
        <v>12</v>
      </c>
    </row>
    <row r="38" spans="1:10" ht="15" x14ac:dyDescent="0.2">
      <c r="A38" s="2" t="s">
        <v>13</v>
      </c>
      <c r="B38" s="2" t="s">
        <v>14</v>
      </c>
      <c r="C38" s="2" t="s">
        <v>644</v>
      </c>
      <c r="D38" s="11" t="s">
        <v>15</v>
      </c>
      <c r="E38" s="6">
        <v>5.8258700000000001</v>
      </c>
      <c r="F38" s="7">
        <v>0</v>
      </c>
      <c r="G38" s="8" t="s">
        <v>12</v>
      </c>
      <c r="H38" s="6">
        <v>5.1856716025990801</v>
      </c>
      <c r="I38" s="9">
        <v>1.25598738943298E-15</v>
      </c>
      <c r="J38" s="8" t="s">
        <v>12</v>
      </c>
    </row>
    <row r="39" spans="1:10" x14ac:dyDescent="0.2">
      <c r="A39" s="2" t="s">
        <v>543</v>
      </c>
      <c r="B39" s="2" t="s">
        <v>544</v>
      </c>
      <c r="C39" s="2" t="s">
        <v>860</v>
      </c>
      <c r="D39" s="2" t="s">
        <v>878</v>
      </c>
      <c r="E39" s="10">
        <v>-1.1927000000000001</v>
      </c>
      <c r="F39" s="7">
        <v>0.53533799999999998</v>
      </c>
      <c r="G39" s="8" t="s">
        <v>249</v>
      </c>
      <c r="H39" s="10">
        <v>-1.3038239134743299</v>
      </c>
      <c r="I39" s="7">
        <v>3.5627938200000001E-2</v>
      </c>
      <c r="J39" s="8" t="s">
        <v>12</v>
      </c>
    </row>
    <row r="40" spans="1:10" x14ac:dyDescent="0.2">
      <c r="A40" s="2" t="s">
        <v>414</v>
      </c>
      <c r="B40" s="2" t="s">
        <v>415</v>
      </c>
      <c r="C40" s="2" t="s">
        <v>858</v>
      </c>
      <c r="D40" s="2" t="s">
        <v>916</v>
      </c>
      <c r="E40" s="10">
        <v>-1.3876299999999999</v>
      </c>
      <c r="F40" s="7">
        <v>0.21637999999999999</v>
      </c>
      <c r="G40" s="8" t="s">
        <v>249</v>
      </c>
      <c r="H40" s="10">
        <v>-1.44368501748053</v>
      </c>
      <c r="I40" s="7">
        <v>1.04032282E-2</v>
      </c>
      <c r="J40" s="8" t="s">
        <v>12</v>
      </c>
    </row>
    <row r="41" spans="1:10" ht="15" x14ac:dyDescent="0.2">
      <c r="A41" s="2" t="s">
        <v>559</v>
      </c>
      <c r="B41" s="2" t="s">
        <v>632</v>
      </c>
      <c r="C41" s="2" t="s">
        <v>991</v>
      </c>
      <c r="D41" s="12" t="s">
        <v>971</v>
      </c>
      <c r="E41" s="14">
        <v>-0.67282299999999995</v>
      </c>
      <c r="F41" s="7">
        <v>0.99998100000000001</v>
      </c>
      <c r="G41" s="8" t="s">
        <v>249</v>
      </c>
      <c r="H41" s="10">
        <v>-1.41762944339344</v>
      </c>
      <c r="I41" s="7">
        <v>7.5112974999999998E-3</v>
      </c>
      <c r="J41" s="8" t="s">
        <v>12</v>
      </c>
    </row>
    <row r="42" spans="1:10" ht="15" x14ac:dyDescent="0.2">
      <c r="A42" s="2" t="s">
        <v>547</v>
      </c>
      <c r="B42" s="2" t="s">
        <v>548</v>
      </c>
      <c r="C42" s="2" t="s">
        <v>850</v>
      </c>
      <c r="D42" s="12" t="s">
        <v>549</v>
      </c>
      <c r="E42" s="10">
        <v>-1.4075200000000001</v>
      </c>
      <c r="F42" s="7">
        <v>0.248583</v>
      </c>
      <c r="G42" s="8" t="s">
        <v>249</v>
      </c>
      <c r="H42" s="10">
        <v>-1.4262363872922601</v>
      </c>
      <c r="I42" s="7">
        <v>2.2919613200000001E-2</v>
      </c>
      <c r="J42" s="8" t="s">
        <v>12</v>
      </c>
    </row>
    <row r="43" spans="1:10" x14ac:dyDescent="0.2">
      <c r="A43" s="2" t="s">
        <v>454</v>
      </c>
      <c r="B43" s="2" t="s">
        <v>455</v>
      </c>
      <c r="C43" s="2" t="s">
        <v>641</v>
      </c>
      <c r="D43" s="2" t="s">
        <v>915</v>
      </c>
      <c r="E43" s="6">
        <v>1.00888</v>
      </c>
      <c r="F43" s="7">
        <v>0.97947600000000001</v>
      </c>
      <c r="G43" s="8" t="s">
        <v>249</v>
      </c>
      <c r="H43" s="6">
        <v>1.4032630376716999</v>
      </c>
      <c r="I43" s="7">
        <v>1.7467910900000001E-2</v>
      </c>
      <c r="J43" s="8" t="s">
        <v>12</v>
      </c>
    </row>
    <row r="44" spans="1:10" ht="15" x14ac:dyDescent="0.2">
      <c r="A44" s="2" t="s">
        <v>379</v>
      </c>
      <c r="B44" s="2" t="s">
        <v>380</v>
      </c>
      <c r="C44" s="2" t="s">
        <v>739</v>
      </c>
      <c r="D44" s="12" t="s">
        <v>381</v>
      </c>
      <c r="E44" s="10">
        <v>-1.79738</v>
      </c>
      <c r="F44" s="7">
        <v>6.3907199999999997E-2</v>
      </c>
      <c r="G44" s="8" t="s">
        <v>249</v>
      </c>
      <c r="H44" s="10">
        <v>-1.91890612915889</v>
      </c>
      <c r="I44" s="7">
        <v>2.0984110000000001E-4</v>
      </c>
      <c r="J44" s="8" t="s">
        <v>12</v>
      </c>
    </row>
    <row r="45" spans="1:10" ht="15" x14ac:dyDescent="0.2">
      <c r="A45" s="2" t="s">
        <v>504</v>
      </c>
      <c r="B45" s="2" t="s">
        <v>505</v>
      </c>
      <c r="C45" s="2" t="s">
        <v>719</v>
      </c>
      <c r="D45" s="12" t="s">
        <v>941</v>
      </c>
      <c r="E45" s="10">
        <v>-1.61537</v>
      </c>
      <c r="F45" s="7">
        <v>0.99998100000000001</v>
      </c>
      <c r="G45" s="8" t="s">
        <v>249</v>
      </c>
      <c r="H45" s="10">
        <v>-1.64562347802648</v>
      </c>
      <c r="I45" s="7">
        <v>1.9185857E-3</v>
      </c>
      <c r="J45" s="8" t="s">
        <v>12</v>
      </c>
    </row>
    <row r="46" spans="1:10" ht="15" x14ac:dyDescent="0.2">
      <c r="A46" s="2" t="s">
        <v>220</v>
      </c>
      <c r="B46" s="2" t="s">
        <v>221</v>
      </c>
      <c r="C46" s="2" t="s">
        <v>753</v>
      </c>
      <c r="D46" s="11" t="s">
        <v>969</v>
      </c>
      <c r="E46" s="10">
        <v>-6.9677300000000004</v>
      </c>
      <c r="F46" s="9">
        <v>6.9752800000000005E-11</v>
      </c>
      <c r="G46" s="8" t="s">
        <v>12</v>
      </c>
      <c r="H46" s="10">
        <v>-7.4056539525722096</v>
      </c>
      <c r="I46" s="9">
        <v>1.58951675445801E-50</v>
      </c>
      <c r="J46" s="8" t="s">
        <v>12</v>
      </c>
    </row>
    <row r="47" spans="1:10" x14ac:dyDescent="0.2">
      <c r="A47" s="2" t="s">
        <v>551</v>
      </c>
      <c r="B47" s="2" t="s">
        <v>552</v>
      </c>
      <c r="C47" s="2" t="s">
        <v>833</v>
      </c>
      <c r="D47" s="2" t="s">
        <v>914</v>
      </c>
      <c r="E47" s="6">
        <v>1.66754</v>
      </c>
      <c r="F47" s="7">
        <v>0.99998100000000001</v>
      </c>
      <c r="G47" s="8" t="s">
        <v>249</v>
      </c>
      <c r="H47" s="6">
        <v>1.58026866829333</v>
      </c>
      <c r="I47" s="7">
        <v>4.2199862000000003E-3</v>
      </c>
      <c r="J47" s="8" t="s">
        <v>12</v>
      </c>
    </row>
    <row r="48" spans="1:10" ht="15" x14ac:dyDescent="0.2">
      <c r="A48" s="2" t="s">
        <v>147</v>
      </c>
      <c r="B48" s="2" t="s">
        <v>148</v>
      </c>
      <c r="C48" s="2" t="s">
        <v>744</v>
      </c>
      <c r="D48" s="11" t="s">
        <v>149</v>
      </c>
      <c r="E48" s="6">
        <v>2.5708899999999999</v>
      </c>
      <c r="F48" s="7">
        <v>1.34607E-3</v>
      </c>
      <c r="G48" s="8" t="s">
        <v>12</v>
      </c>
      <c r="H48" s="6">
        <v>2.7251911325590701</v>
      </c>
      <c r="I48" s="9">
        <v>2.4336457033179899E-7</v>
      </c>
      <c r="J48" s="8" t="s">
        <v>12</v>
      </c>
    </row>
    <row r="49" spans="1:10" ht="15" x14ac:dyDescent="0.2">
      <c r="A49" s="2" t="s">
        <v>426</v>
      </c>
      <c r="B49" s="2" t="s">
        <v>427</v>
      </c>
      <c r="C49" s="2" t="s">
        <v>729</v>
      </c>
      <c r="D49" s="12" t="s">
        <v>951</v>
      </c>
      <c r="E49" s="10">
        <v>-1.4093</v>
      </c>
      <c r="F49" s="7">
        <v>0.65891599999999995</v>
      </c>
      <c r="G49" s="8" t="s">
        <v>249</v>
      </c>
      <c r="H49" s="10">
        <v>-1.4898987859142601</v>
      </c>
      <c r="I49" s="7">
        <v>3.6421226E-3</v>
      </c>
      <c r="J49" s="8" t="s">
        <v>12</v>
      </c>
    </row>
    <row r="50" spans="1:10" ht="15" x14ac:dyDescent="0.2">
      <c r="A50" s="2" t="s">
        <v>532</v>
      </c>
      <c r="B50" s="2" t="s">
        <v>533</v>
      </c>
      <c r="C50" s="2" t="s">
        <v>721</v>
      </c>
      <c r="D50" s="12" t="s">
        <v>534</v>
      </c>
      <c r="E50" s="10">
        <v>-1.8283100000000001</v>
      </c>
      <c r="F50" s="7">
        <v>8.3584400000000003E-2</v>
      </c>
      <c r="G50" s="8" t="s">
        <v>249</v>
      </c>
      <c r="H50" s="10">
        <v>-2.06104373177231</v>
      </c>
      <c r="I50" s="7">
        <v>2.8490927100000001E-2</v>
      </c>
      <c r="J50" s="8" t="s">
        <v>12</v>
      </c>
    </row>
    <row r="51" spans="1:10" ht="15" x14ac:dyDescent="0.2">
      <c r="A51" s="2" t="s">
        <v>61</v>
      </c>
      <c r="B51" s="2" t="s">
        <v>62</v>
      </c>
      <c r="C51" s="2" t="s">
        <v>796</v>
      </c>
      <c r="D51" s="11" t="s">
        <v>63</v>
      </c>
      <c r="E51" s="6">
        <v>2.9267599999999998</v>
      </c>
      <c r="F51" s="9">
        <v>7.4767699999999995E-7</v>
      </c>
      <c r="G51" s="8" t="s">
        <v>12</v>
      </c>
      <c r="H51" s="6">
        <v>2.4907488461043599</v>
      </c>
      <c r="I51" s="9">
        <v>1.5878455777552301E-8</v>
      </c>
      <c r="J51" s="8" t="s">
        <v>12</v>
      </c>
    </row>
    <row r="52" spans="1:10" ht="15" x14ac:dyDescent="0.2">
      <c r="A52" s="2" t="s">
        <v>448</v>
      </c>
      <c r="B52" s="2" t="s">
        <v>449</v>
      </c>
      <c r="C52" s="2" t="s">
        <v>712</v>
      </c>
      <c r="D52" s="12" t="s">
        <v>450</v>
      </c>
      <c r="E52" s="6">
        <v>1.4767699999999999</v>
      </c>
      <c r="F52" s="7">
        <v>0.98136100000000004</v>
      </c>
      <c r="G52" s="8" t="s">
        <v>249</v>
      </c>
      <c r="H52" s="6">
        <v>1.40826183678271</v>
      </c>
      <c r="I52" s="7">
        <v>8.3722093000000008E-3</v>
      </c>
      <c r="J52" s="8" t="s">
        <v>12</v>
      </c>
    </row>
    <row r="53" spans="1:10" x14ac:dyDescent="0.2">
      <c r="A53" s="2" t="s">
        <v>229</v>
      </c>
      <c r="B53" s="2" t="s">
        <v>230</v>
      </c>
      <c r="C53" s="2" t="s">
        <v>798</v>
      </c>
      <c r="D53" s="2" t="s">
        <v>877</v>
      </c>
      <c r="E53" s="10">
        <v>-3.0928900000000001</v>
      </c>
      <c r="F53" s="7">
        <v>6.4969099999999998E-4</v>
      </c>
      <c r="G53" s="8" t="s">
        <v>12</v>
      </c>
      <c r="H53" s="10">
        <v>-3.0929248161512901</v>
      </c>
      <c r="I53" s="9">
        <v>5.0212554632433203E-13</v>
      </c>
      <c r="J53" s="8" t="s">
        <v>12</v>
      </c>
    </row>
    <row r="54" spans="1:10" ht="15" x14ac:dyDescent="0.2">
      <c r="A54" s="2" t="s">
        <v>328</v>
      </c>
      <c r="B54" s="2" t="s">
        <v>329</v>
      </c>
      <c r="C54" s="2" t="s">
        <v>779</v>
      </c>
      <c r="D54" s="12" t="s">
        <v>876</v>
      </c>
      <c r="E54" s="10">
        <v>-1.2152499999999999</v>
      </c>
      <c r="F54" s="7">
        <v>0.66312000000000004</v>
      </c>
      <c r="G54" s="8" t="s">
        <v>249</v>
      </c>
      <c r="H54" s="10">
        <v>-1.3107539070877099</v>
      </c>
      <c r="I54" s="7">
        <v>1.8812307399999999E-2</v>
      </c>
      <c r="J54" s="8" t="s">
        <v>12</v>
      </c>
    </row>
    <row r="55" spans="1:10" ht="15" x14ac:dyDescent="0.2">
      <c r="A55" s="2" t="s">
        <v>441</v>
      </c>
      <c r="B55" s="2" t="s">
        <v>617</v>
      </c>
      <c r="C55" s="2" t="s">
        <v>984</v>
      </c>
      <c r="D55" s="12" t="s">
        <v>442</v>
      </c>
      <c r="E55" s="6">
        <v>2.30932</v>
      </c>
      <c r="F55" s="7">
        <v>0.99998100000000001</v>
      </c>
      <c r="G55" s="8" t="s">
        <v>249</v>
      </c>
      <c r="H55" s="6">
        <v>2.0278997975636002</v>
      </c>
      <c r="I55" s="9">
        <v>5.7925551226967903E-6</v>
      </c>
      <c r="J55" s="8" t="s">
        <v>12</v>
      </c>
    </row>
    <row r="56" spans="1:10" ht="15" x14ac:dyDescent="0.2">
      <c r="A56" s="2" t="s">
        <v>468</v>
      </c>
      <c r="B56" s="2" t="s">
        <v>469</v>
      </c>
      <c r="C56" s="2" t="s">
        <v>820</v>
      </c>
      <c r="D56" s="12" t="s">
        <v>923</v>
      </c>
      <c r="E56" s="10">
        <v>-1.32775</v>
      </c>
      <c r="F56" s="7">
        <v>0.49701600000000001</v>
      </c>
      <c r="G56" s="8" t="s">
        <v>249</v>
      </c>
      <c r="H56" s="10">
        <v>-1.5304995739398599</v>
      </c>
      <c r="I56" s="7">
        <v>4.2575488100000003E-2</v>
      </c>
      <c r="J56" s="8" t="s">
        <v>12</v>
      </c>
    </row>
    <row r="57" spans="1:10" ht="15" x14ac:dyDescent="0.2">
      <c r="A57" s="2" t="s">
        <v>222</v>
      </c>
      <c r="B57" s="2" t="s">
        <v>223</v>
      </c>
      <c r="C57" s="2" t="s">
        <v>710</v>
      </c>
      <c r="D57" s="11" t="s">
        <v>70</v>
      </c>
      <c r="E57" s="10">
        <v>-2.6008599999999999</v>
      </c>
      <c r="F57" s="9">
        <v>1.0710700000000001E-5</v>
      </c>
      <c r="G57" s="8" t="s">
        <v>12</v>
      </c>
      <c r="H57" s="10">
        <v>-2.4735875185700902</v>
      </c>
      <c r="I57" s="9">
        <v>1.5381112518577E-6</v>
      </c>
      <c r="J57" s="8" t="s">
        <v>12</v>
      </c>
    </row>
    <row r="58" spans="1:10" ht="15" x14ac:dyDescent="0.2">
      <c r="A58" s="2" t="s">
        <v>217</v>
      </c>
      <c r="B58" s="2" t="s">
        <v>218</v>
      </c>
      <c r="C58" s="2" t="s">
        <v>674</v>
      </c>
      <c r="D58" s="11" t="s">
        <v>219</v>
      </c>
      <c r="E58" s="10">
        <v>-2.3634300000000001</v>
      </c>
      <c r="F58" s="7">
        <v>2.4171700000000001E-2</v>
      </c>
      <c r="G58" s="8" t="s">
        <v>12</v>
      </c>
      <c r="H58" s="10">
        <v>-2.0479480741606202</v>
      </c>
      <c r="I58" s="7">
        <v>2.4430521999999999E-3</v>
      </c>
      <c r="J58" s="8" t="s">
        <v>12</v>
      </c>
    </row>
    <row r="59" spans="1:10" ht="15" x14ac:dyDescent="0.2">
      <c r="A59" s="2" t="s">
        <v>226</v>
      </c>
      <c r="B59" s="2" t="s">
        <v>227</v>
      </c>
      <c r="C59" s="2" t="s">
        <v>652</v>
      </c>
      <c r="D59" s="11" t="s">
        <v>228</v>
      </c>
      <c r="E59" s="6">
        <v>2.1968700000000001</v>
      </c>
      <c r="F59" s="7">
        <v>1.6997200000000001E-3</v>
      </c>
      <c r="G59" s="8" t="s">
        <v>12</v>
      </c>
      <c r="H59" s="6">
        <v>2.0871510728387999</v>
      </c>
      <c r="I59" s="9">
        <v>3.81373119195043E-6</v>
      </c>
      <c r="J59" s="8" t="s">
        <v>12</v>
      </c>
    </row>
    <row r="60" spans="1:10" x14ac:dyDescent="0.2">
      <c r="A60" s="2" t="s">
        <v>416</v>
      </c>
      <c r="B60" s="2" t="s">
        <v>417</v>
      </c>
      <c r="C60" s="2" t="s">
        <v>787</v>
      </c>
      <c r="D60" s="2" t="s">
        <v>896</v>
      </c>
      <c r="E60" s="10">
        <v>-1.3992599999999999</v>
      </c>
      <c r="F60" s="7">
        <v>0.86070500000000005</v>
      </c>
      <c r="G60" s="8" t="s">
        <v>249</v>
      </c>
      <c r="H60" s="10">
        <v>-1.8421147446975901</v>
      </c>
      <c r="I60" s="7">
        <v>1.3515822999999999E-3</v>
      </c>
      <c r="J60" s="8" t="s">
        <v>12</v>
      </c>
    </row>
    <row r="61" spans="1:10" ht="15" x14ac:dyDescent="0.2">
      <c r="A61" s="2" t="s">
        <v>309</v>
      </c>
      <c r="B61" s="2" t="s">
        <v>310</v>
      </c>
      <c r="C61" s="2" t="s">
        <v>667</v>
      </c>
      <c r="D61" s="12" t="s">
        <v>15</v>
      </c>
      <c r="E61" s="6">
        <v>1.81839</v>
      </c>
      <c r="F61" s="7">
        <v>0.43716300000000002</v>
      </c>
      <c r="G61" s="8" t="s">
        <v>249</v>
      </c>
      <c r="H61" s="6">
        <v>1.7507541997107501</v>
      </c>
      <c r="I61" s="7">
        <v>1.8217950000000001E-4</v>
      </c>
      <c r="J61" s="8" t="s">
        <v>12</v>
      </c>
    </row>
    <row r="62" spans="1:10" ht="15" x14ac:dyDescent="0.2">
      <c r="A62" s="2" t="s">
        <v>431</v>
      </c>
      <c r="B62" s="2" t="s">
        <v>616</v>
      </c>
      <c r="C62" s="2" t="s">
        <v>983</v>
      </c>
      <c r="D62" s="12" t="s">
        <v>432</v>
      </c>
      <c r="E62" s="6">
        <v>1.31376</v>
      </c>
      <c r="F62" s="7">
        <v>0.99998100000000001</v>
      </c>
      <c r="G62" s="8" t="s">
        <v>249</v>
      </c>
      <c r="H62" s="6">
        <v>1.28409737964245</v>
      </c>
      <c r="I62" s="7">
        <v>2.2914258699999999E-2</v>
      </c>
      <c r="J62" s="8" t="s">
        <v>12</v>
      </c>
    </row>
    <row r="63" spans="1:10" x14ac:dyDescent="0.2">
      <c r="A63" s="2" t="s">
        <v>499</v>
      </c>
      <c r="B63" s="2" t="s">
        <v>500</v>
      </c>
      <c r="C63" s="2" t="s">
        <v>788</v>
      </c>
      <c r="D63" s="2" t="s">
        <v>913</v>
      </c>
      <c r="E63" s="10">
        <v>-1.4258299999999999</v>
      </c>
      <c r="F63" s="7">
        <v>0.23902200000000001</v>
      </c>
      <c r="G63" s="8" t="s">
        <v>249</v>
      </c>
      <c r="H63" s="10">
        <v>-1.4459798989370001</v>
      </c>
      <c r="I63" s="7">
        <v>8.8636465000000008E-3</v>
      </c>
      <c r="J63" s="8" t="s">
        <v>12</v>
      </c>
    </row>
    <row r="64" spans="1:10" x14ac:dyDescent="0.2">
      <c r="A64" s="2" t="s">
        <v>580</v>
      </c>
      <c r="B64" s="2" t="s">
        <v>581</v>
      </c>
      <c r="C64" s="2" t="s">
        <v>647</v>
      </c>
      <c r="D64" s="2" t="s">
        <v>912</v>
      </c>
      <c r="E64" s="6">
        <v>1.7222900000000001</v>
      </c>
      <c r="F64" s="7">
        <v>4.7801299999999996E-3</v>
      </c>
      <c r="G64" s="8" t="s">
        <v>12</v>
      </c>
      <c r="H64" s="6">
        <v>1.0532239768779801</v>
      </c>
      <c r="I64" s="7">
        <v>0.14248891180000001</v>
      </c>
      <c r="J64" s="8" t="s">
        <v>249</v>
      </c>
    </row>
    <row r="65" spans="1:10" ht="15" x14ac:dyDescent="0.2">
      <c r="A65" s="2" t="s">
        <v>98</v>
      </c>
      <c r="B65" s="2" t="s">
        <v>99</v>
      </c>
      <c r="C65" s="2" t="s">
        <v>714</v>
      </c>
      <c r="D65" s="11" t="s">
        <v>100</v>
      </c>
      <c r="E65" s="10">
        <v>-2.34171</v>
      </c>
      <c r="F65" s="7">
        <v>6.4691E-4</v>
      </c>
      <c r="G65" s="8" t="s">
        <v>12</v>
      </c>
      <c r="H65" s="10">
        <v>-2.4149154903447401</v>
      </c>
      <c r="I65" s="9">
        <v>3.1983791497696502E-8</v>
      </c>
      <c r="J65" s="8" t="s">
        <v>12</v>
      </c>
    </row>
    <row r="66" spans="1:10" ht="15" x14ac:dyDescent="0.2">
      <c r="A66" s="2" t="s">
        <v>71</v>
      </c>
      <c r="B66" s="2" t="s">
        <v>72</v>
      </c>
      <c r="C66" s="2" t="s">
        <v>864</v>
      </c>
      <c r="D66" s="11" t="s">
        <v>73</v>
      </c>
      <c r="E66" s="10">
        <v>-3.2501699999999998</v>
      </c>
      <c r="F66" s="9">
        <v>2.36051E-6</v>
      </c>
      <c r="G66" s="8" t="s">
        <v>12</v>
      </c>
      <c r="H66" s="10">
        <v>-3.3155021217070799</v>
      </c>
      <c r="I66" s="9">
        <v>2.25193437613823E-11</v>
      </c>
      <c r="J66" s="8" t="s">
        <v>12</v>
      </c>
    </row>
    <row r="67" spans="1:10" ht="15" x14ac:dyDescent="0.2">
      <c r="A67" s="2" t="s">
        <v>25</v>
      </c>
      <c r="B67" s="2" t="s">
        <v>606</v>
      </c>
      <c r="C67" s="2" t="s">
        <v>977</v>
      </c>
      <c r="D67" s="11" t="s">
        <v>26</v>
      </c>
      <c r="E67" s="6">
        <v>4.3359300000000003</v>
      </c>
      <c r="F67" s="7">
        <v>3.5583200000000002E-2</v>
      </c>
      <c r="G67" s="8" t="s">
        <v>12</v>
      </c>
      <c r="H67" s="6">
        <v>3.9927300772127499</v>
      </c>
      <c r="I67" s="9">
        <v>3.75797705840401E-20</v>
      </c>
      <c r="J67" s="8" t="s">
        <v>12</v>
      </c>
    </row>
    <row r="68" spans="1:10" ht="15" x14ac:dyDescent="0.2">
      <c r="A68" s="2" t="s">
        <v>180</v>
      </c>
      <c r="B68" s="2" t="s">
        <v>181</v>
      </c>
      <c r="C68" s="2" t="s">
        <v>653</v>
      </c>
      <c r="D68" s="11" t="s">
        <v>963</v>
      </c>
      <c r="E68" s="10">
        <v>-1.7912300000000001</v>
      </c>
      <c r="F68" s="7">
        <v>4.731E-3</v>
      </c>
      <c r="G68" s="8" t="s">
        <v>12</v>
      </c>
      <c r="H68" s="10">
        <v>-1.8671483279205401</v>
      </c>
      <c r="I68" s="7">
        <v>1.8217950000000001E-4</v>
      </c>
      <c r="J68" s="8" t="s">
        <v>12</v>
      </c>
    </row>
    <row r="69" spans="1:10" ht="15" x14ac:dyDescent="0.2">
      <c r="A69" s="2" t="s">
        <v>159</v>
      </c>
      <c r="B69" s="2" t="s">
        <v>160</v>
      </c>
      <c r="C69" s="2" t="s">
        <v>845</v>
      </c>
      <c r="D69" s="11" t="s">
        <v>161</v>
      </c>
      <c r="E69" s="10">
        <v>-1.8931100000000001</v>
      </c>
      <c r="F69" s="7">
        <v>2.4178000000000002E-2</v>
      </c>
      <c r="G69" s="8" t="s">
        <v>12</v>
      </c>
      <c r="H69" s="10">
        <v>-2.1011900954375999</v>
      </c>
      <c r="I69" s="7">
        <v>4.3166660000000003E-4</v>
      </c>
      <c r="J69" s="8" t="s">
        <v>12</v>
      </c>
    </row>
    <row r="70" spans="1:10" x14ac:dyDescent="0.2">
      <c r="A70" s="2" t="s">
        <v>238</v>
      </c>
      <c r="B70" s="2" t="s">
        <v>239</v>
      </c>
      <c r="C70" s="2" t="s">
        <v>756</v>
      </c>
      <c r="D70" s="2" t="s">
        <v>890</v>
      </c>
      <c r="E70" s="6">
        <v>1.4314800000000001</v>
      </c>
      <c r="F70" s="7">
        <v>4.0528700000000001E-2</v>
      </c>
      <c r="G70" s="8" t="s">
        <v>12</v>
      </c>
      <c r="H70" s="6">
        <v>1.39362596976665</v>
      </c>
      <c r="I70" s="7">
        <v>1.65706355E-2</v>
      </c>
      <c r="J70" s="8" t="s">
        <v>12</v>
      </c>
    </row>
    <row r="71" spans="1:10" ht="15" x14ac:dyDescent="0.2">
      <c r="A71" s="2" t="s">
        <v>436</v>
      </c>
      <c r="B71" s="2" t="s">
        <v>437</v>
      </c>
      <c r="C71" s="2" t="s">
        <v>851</v>
      </c>
      <c r="D71" s="12" t="s">
        <v>953</v>
      </c>
      <c r="E71" s="10">
        <v>-1.2806900000000001</v>
      </c>
      <c r="F71" s="7">
        <v>0.35489700000000002</v>
      </c>
      <c r="G71" s="8" t="s">
        <v>249</v>
      </c>
      <c r="H71" s="10">
        <v>-1.2579140380576199</v>
      </c>
      <c r="I71" s="7">
        <v>2.8812801799999999E-2</v>
      </c>
      <c r="J71" s="8" t="s">
        <v>12</v>
      </c>
    </row>
    <row r="72" spans="1:10" ht="15" x14ac:dyDescent="0.2">
      <c r="A72" s="2" t="s">
        <v>433</v>
      </c>
      <c r="B72" s="2" t="s">
        <v>434</v>
      </c>
      <c r="C72" s="2" t="s">
        <v>812</v>
      </c>
      <c r="D72" s="12" t="s">
        <v>435</v>
      </c>
      <c r="E72" s="10">
        <v>-1.94808</v>
      </c>
      <c r="F72" s="7">
        <v>0.68733699999999998</v>
      </c>
      <c r="G72" s="8" t="s">
        <v>249</v>
      </c>
      <c r="H72" s="10">
        <v>-1.6545580953582699</v>
      </c>
      <c r="I72" s="7">
        <v>1.3699382000000001E-3</v>
      </c>
      <c r="J72" s="8" t="s">
        <v>12</v>
      </c>
    </row>
    <row r="73" spans="1:10" ht="15" x14ac:dyDescent="0.2">
      <c r="A73" s="2" t="s">
        <v>502</v>
      </c>
      <c r="B73" s="2" t="s">
        <v>503</v>
      </c>
      <c r="C73" s="2" t="s">
        <v>848</v>
      </c>
      <c r="D73" s="12" t="s">
        <v>968</v>
      </c>
      <c r="E73" s="10">
        <v>-1.6995800000000001</v>
      </c>
      <c r="F73" s="7">
        <v>0.180788</v>
      </c>
      <c r="G73" s="8" t="s">
        <v>249</v>
      </c>
      <c r="H73" s="10">
        <v>-1.7079788149613699</v>
      </c>
      <c r="I73" s="7">
        <v>3.3562670000000002E-4</v>
      </c>
      <c r="J73" s="8" t="s">
        <v>12</v>
      </c>
    </row>
    <row r="74" spans="1:10" ht="15" x14ac:dyDescent="0.2">
      <c r="A74" s="2" t="s">
        <v>268</v>
      </c>
      <c r="B74" s="2" t="s">
        <v>269</v>
      </c>
      <c r="C74" s="2" t="s">
        <v>754</v>
      </c>
      <c r="D74" s="12" t="s">
        <v>270</v>
      </c>
      <c r="E74" s="10">
        <v>-2.3656999999999999</v>
      </c>
      <c r="F74" s="7">
        <v>5.1936400000000001E-2</v>
      </c>
      <c r="G74" s="8" t="s">
        <v>249</v>
      </c>
      <c r="H74" s="10">
        <v>-2.2121367060537902</v>
      </c>
      <c r="I74" s="7">
        <v>1.5414040000000001E-4</v>
      </c>
      <c r="J74" s="8" t="s">
        <v>12</v>
      </c>
    </row>
    <row r="75" spans="1:10" x14ac:dyDescent="0.2">
      <c r="A75" s="2" t="s">
        <v>28</v>
      </c>
      <c r="B75" s="2" t="s">
        <v>29</v>
      </c>
      <c r="C75" s="2" t="s">
        <v>861</v>
      </c>
      <c r="D75" s="2" t="s">
        <v>911</v>
      </c>
      <c r="E75" s="10">
        <v>-2.5291999999999999</v>
      </c>
      <c r="F75" s="9">
        <v>4.7097300000000001E-5</v>
      </c>
      <c r="G75" s="8" t="s">
        <v>12</v>
      </c>
      <c r="H75" s="10">
        <v>-2.5504212317257902</v>
      </c>
      <c r="I75" s="9">
        <v>4.74878646488096E-9</v>
      </c>
      <c r="J75" s="8" t="s">
        <v>12</v>
      </c>
    </row>
    <row r="76" spans="1:10" x14ac:dyDescent="0.2">
      <c r="A76" s="2" t="s">
        <v>560</v>
      </c>
      <c r="B76" s="2" t="s">
        <v>561</v>
      </c>
      <c r="C76" s="2" t="s">
        <v>782</v>
      </c>
      <c r="D76" s="2" t="s">
        <v>903</v>
      </c>
      <c r="E76" s="6">
        <v>1.2918000000000001</v>
      </c>
      <c r="F76" s="7">
        <v>0.99998100000000001</v>
      </c>
      <c r="G76" s="8" t="s">
        <v>249</v>
      </c>
      <c r="H76" s="6">
        <v>1.2071608243663901</v>
      </c>
      <c r="I76" s="7">
        <v>4.3163192699999998E-2</v>
      </c>
      <c r="J76" s="8" t="s">
        <v>12</v>
      </c>
    </row>
    <row r="77" spans="1:10" ht="15" x14ac:dyDescent="0.2">
      <c r="A77" s="2" t="s">
        <v>119</v>
      </c>
      <c r="B77" s="2" t="s">
        <v>120</v>
      </c>
      <c r="C77" s="2" t="s">
        <v>794</v>
      </c>
      <c r="D77" s="11" t="s">
        <v>945</v>
      </c>
      <c r="E77" s="6">
        <v>2.47539</v>
      </c>
      <c r="F77" s="9">
        <v>1.8991199999999999E-5</v>
      </c>
      <c r="G77" s="8" t="s">
        <v>12</v>
      </c>
      <c r="H77" s="6">
        <v>2.24411787498263</v>
      </c>
      <c r="I77" s="9">
        <v>1.4393959736130399E-6</v>
      </c>
      <c r="J77" s="8" t="s">
        <v>12</v>
      </c>
    </row>
    <row r="78" spans="1:10" x14ac:dyDescent="0.2">
      <c r="A78" s="2" t="s">
        <v>385</v>
      </c>
      <c r="B78" s="2" t="s">
        <v>386</v>
      </c>
      <c r="C78" s="2" t="s">
        <v>665</v>
      </c>
      <c r="D78" s="2" t="s">
        <v>910</v>
      </c>
      <c r="E78" s="10">
        <v>-1.6250199999999999</v>
      </c>
      <c r="F78" s="7">
        <v>0.55093999999999999</v>
      </c>
      <c r="G78" s="8" t="s">
        <v>249</v>
      </c>
      <c r="H78" s="10">
        <v>-1.88689987349949</v>
      </c>
      <c r="I78" s="9">
        <v>3.9280540083891702E-5</v>
      </c>
      <c r="J78" s="8" t="s">
        <v>12</v>
      </c>
    </row>
    <row r="79" spans="1:10" x14ac:dyDescent="0.2">
      <c r="A79" s="2" t="s">
        <v>90</v>
      </c>
      <c r="B79" s="2" t="s">
        <v>91</v>
      </c>
      <c r="C79" s="2" t="s">
        <v>654</v>
      </c>
      <c r="D79" s="2" t="s">
        <v>909</v>
      </c>
      <c r="E79" s="10">
        <v>-6.1153199999999996</v>
      </c>
      <c r="F79" s="9">
        <v>3.7538200000000001E-13</v>
      </c>
      <c r="G79" s="8" t="s">
        <v>12</v>
      </c>
      <c r="H79" s="10">
        <v>-6.1890051406226396</v>
      </c>
      <c r="I79" s="9">
        <v>4.3243406659944499E-40</v>
      </c>
      <c r="J79" s="8" t="s">
        <v>12</v>
      </c>
    </row>
    <row r="80" spans="1:10" ht="15" x14ac:dyDescent="0.2">
      <c r="A80" s="2" t="s">
        <v>347</v>
      </c>
      <c r="B80" s="2" t="s">
        <v>348</v>
      </c>
      <c r="C80" s="2" t="s">
        <v>688</v>
      </c>
      <c r="D80" s="12" t="s">
        <v>992</v>
      </c>
      <c r="E80" s="10">
        <v>-1.1832499999999999</v>
      </c>
      <c r="F80" s="7">
        <v>0.99998100000000001</v>
      </c>
      <c r="G80" s="8" t="s">
        <v>249</v>
      </c>
      <c r="H80" s="10">
        <v>-1.2889981301589</v>
      </c>
      <c r="I80" s="7">
        <v>2.3392935399999999E-2</v>
      </c>
      <c r="J80" s="8" t="s">
        <v>12</v>
      </c>
    </row>
    <row r="81" spans="1:10" x14ac:dyDescent="0.2">
      <c r="A81" s="2" t="s">
        <v>66</v>
      </c>
      <c r="B81" s="2" t="s">
        <v>67</v>
      </c>
      <c r="C81" s="2" t="s">
        <v>696</v>
      </c>
      <c r="D81" s="2" t="s">
        <v>908</v>
      </c>
      <c r="E81" s="10">
        <v>-8.0072299999999998</v>
      </c>
      <c r="F81" s="13">
        <v>0</v>
      </c>
      <c r="G81" s="8" t="s">
        <v>12</v>
      </c>
      <c r="H81" s="10">
        <v>-7.9682904692377496</v>
      </c>
      <c r="I81" s="9">
        <v>5.0026951598303702E-53</v>
      </c>
      <c r="J81" s="8" t="s">
        <v>12</v>
      </c>
    </row>
    <row r="82" spans="1:10" x14ac:dyDescent="0.2">
      <c r="A82" s="2" t="s">
        <v>207</v>
      </c>
      <c r="B82" s="2" t="s">
        <v>208</v>
      </c>
      <c r="C82" s="2" t="s">
        <v>867</v>
      </c>
      <c r="D82" s="2" t="s">
        <v>907</v>
      </c>
      <c r="E82" s="10">
        <v>-4.0282600000000004</v>
      </c>
      <c r="F82" s="7">
        <v>9.9182900000000006E-4</v>
      </c>
      <c r="G82" s="8" t="s">
        <v>12</v>
      </c>
      <c r="H82" s="10">
        <v>-4.1065143481280497</v>
      </c>
      <c r="I82" s="9">
        <v>9.7125002258746893E-21</v>
      </c>
      <c r="J82" s="8" t="s">
        <v>12</v>
      </c>
    </row>
    <row r="83" spans="1:10" ht="15" x14ac:dyDescent="0.2">
      <c r="A83" s="2" t="s">
        <v>332</v>
      </c>
      <c r="B83" s="2" t="s">
        <v>333</v>
      </c>
      <c r="C83" s="2" t="s">
        <v>728</v>
      </c>
      <c r="D83" s="12" t="s">
        <v>334</v>
      </c>
      <c r="E83" s="10">
        <v>-2.92293</v>
      </c>
      <c r="F83" s="7">
        <v>0.153863</v>
      </c>
      <c r="G83" s="8" t="s">
        <v>249</v>
      </c>
      <c r="H83" s="10">
        <v>-2.93914887814128</v>
      </c>
      <c r="I83" s="9">
        <v>6.4330265352974298E-12</v>
      </c>
      <c r="J83" s="8" t="s">
        <v>12</v>
      </c>
    </row>
    <row r="84" spans="1:10" ht="15" x14ac:dyDescent="0.2">
      <c r="A84" s="2" t="s">
        <v>371</v>
      </c>
      <c r="B84" s="2" t="s">
        <v>372</v>
      </c>
      <c r="C84" s="2" t="s">
        <v>678</v>
      </c>
      <c r="D84" s="12" t="s">
        <v>373</v>
      </c>
      <c r="E84" s="10">
        <v>-2.1789900000000002</v>
      </c>
      <c r="F84" s="7">
        <v>0.56143600000000005</v>
      </c>
      <c r="G84" s="8" t="s">
        <v>249</v>
      </c>
      <c r="H84" s="10">
        <v>-2.1472608343858699</v>
      </c>
      <c r="I84" s="9">
        <v>1.2749388636229101E-6</v>
      </c>
      <c r="J84" s="8" t="s">
        <v>12</v>
      </c>
    </row>
    <row r="85" spans="1:10" ht="15" x14ac:dyDescent="0.2">
      <c r="A85" s="2" t="s">
        <v>374</v>
      </c>
      <c r="B85" s="2" t="s">
        <v>375</v>
      </c>
      <c r="C85" s="2" t="s">
        <v>669</v>
      </c>
      <c r="D85" s="12" t="s">
        <v>376</v>
      </c>
      <c r="E85" s="14">
        <v>0.22258900000000001</v>
      </c>
      <c r="F85" s="7">
        <v>0.99998100000000001</v>
      </c>
      <c r="G85" s="8" t="s">
        <v>249</v>
      </c>
      <c r="H85" s="10">
        <v>-1.68304052329818</v>
      </c>
      <c r="I85" s="7">
        <v>3.9525040000000001E-4</v>
      </c>
      <c r="J85" s="8" t="s">
        <v>12</v>
      </c>
    </row>
    <row r="86" spans="1:10" x14ac:dyDescent="0.2">
      <c r="A86" s="2" t="s">
        <v>145</v>
      </c>
      <c r="B86" s="2" t="s">
        <v>146</v>
      </c>
      <c r="C86" s="2" t="s">
        <v>700</v>
      </c>
      <c r="D86" s="2" t="s">
        <v>884</v>
      </c>
      <c r="E86" s="10">
        <v>-2.2901500000000001</v>
      </c>
      <c r="F86" s="7">
        <v>8.8495799999999993E-3</v>
      </c>
      <c r="G86" s="8" t="s">
        <v>12</v>
      </c>
      <c r="H86" s="10">
        <v>-2.56252124699038</v>
      </c>
      <c r="I86" s="7">
        <v>6.5300834999999996E-3</v>
      </c>
      <c r="J86" s="8" t="s">
        <v>12</v>
      </c>
    </row>
    <row r="87" spans="1:10" ht="15" x14ac:dyDescent="0.2">
      <c r="A87" s="2" t="s">
        <v>366</v>
      </c>
      <c r="B87" s="2" t="s">
        <v>367</v>
      </c>
      <c r="C87" s="2" t="s">
        <v>807</v>
      </c>
      <c r="D87" s="12" t="s">
        <v>368</v>
      </c>
      <c r="E87" s="10">
        <v>-1.9493499999999999</v>
      </c>
      <c r="F87" s="7">
        <v>5.0528299999999998E-2</v>
      </c>
      <c r="G87" s="8" t="s">
        <v>249</v>
      </c>
      <c r="H87" s="10">
        <v>-2.0397721798931001</v>
      </c>
      <c r="I87" s="9">
        <v>5.7852714269145904E-6</v>
      </c>
      <c r="J87" s="8" t="s">
        <v>12</v>
      </c>
    </row>
    <row r="88" spans="1:10" ht="15" x14ac:dyDescent="0.2">
      <c r="A88" s="2" t="s">
        <v>106</v>
      </c>
      <c r="B88" s="2" t="s">
        <v>107</v>
      </c>
      <c r="C88" s="2" t="s">
        <v>827</v>
      </c>
      <c r="D88" s="11" t="s">
        <v>942</v>
      </c>
      <c r="E88" s="10">
        <v>-2.6571199999999999</v>
      </c>
      <c r="F88" s="9">
        <v>1.3981999999999999E-7</v>
      </c>
      <c r="G88" s="8" t="s">
        <v>12</v>
      </c>
      <c r="H88" s="10">
        <v>-2.7664512426954699</v>
      </c>
      <c r="I88" s="9">
        <v>2.51569347122312E-10</v>
      </c>
      <c r="J88" s="8" t="s">
        <v>12</v>
      </c>
    </row>
    <row r="89" spans="1:10" ht="15" x14ac:dyDescent="0.2">
      <c r="A89" s="2" t="s">
        <v>83</v>
      </c>
      <c r="B89" s="2" t="s">
        <v>84</v>
      </c>
      <c r="C89" s="2" t="s">
        <v>657</v>
      </c>
      <c r="D89" s="11" t="s">
        <v>937</v>
      </c>
      <c r="E89" s="10">
        <v>-3.4495800000000001</v>
      </c>
      <c r="F89" s="9">
        <v>5.5414400000000003E-6</v>
      </c>
      <c r="G89" s="8" t="s">
        <v>12</v>
      </c>
      <c r="H89" s="10">
        <v>-3.5981089425267001</v>
      </c>
      <c r="I89" s="9">
        <v>4.6826213957356001E-17</v>
      </c>
      <c r="J89" s="8" t="s">
        <v>12</v>
      </c>
    </row>
    <row r="90" spans="1:10" ht="15" x14ac:dyDescent="0.2">
      <c r="A90" s="2" t="s">
        <v>582</v>
      </c>
      <c r="B90" s="2" t="s">
        <v>583</v>
      </c>
      <c r="C90" s="2" t="s">
        <v>656</v>
      </c>
      <c r="D90" s="17" t="s">
        <v>938</v>
      </c>
      <c r="E90" s="10">
        <v>-2.2137799999999999</v>
      </c>
      <c r="F90" s="7">
        <v>4.26425E-2</v>
      </c>
      <c r="G90" s="8" t="s">
        <v>12</v>
      </c>
      <c r="H90" s="10">
        <v>-1.59607380670141</v>
      </c>
      <c r="I90" s="7">
        <v>0.59140807439999998</v>
      </c>
      <c r="J90" s="8" t="s">
        <v>249</v>
      </c>
    </row>
    <row r="91" spans="1:10" ht="15" x14ac:dyDescent="0.2">
      <c r="A91" s="2" t="s">
        <v>335</v>
      </c>
      <c r="B91" s="2" t="s">
        <v>336</v>
      </c>
      <c r="C91" s="2" t="s">
        <v>648</v>
      </c>
      <c r="D91" s="12" t="s">
        <v>956</v>
      </c>
      <c r="E91" s="10">
        <v>-2.0842900000000002</v>
      </c>
      <c r="F91" s="7">
        <v>0.42093399999999997</v>
      </c>
      <c r="G91" s="8" t="s">
        <v>249</v>
      </c>
      <c r="H91" s="10">
        <v>-2.4105181535453299</v>
      </c>
      <c r="I91" s="7">
        <v>2.6776587300000002E-2</v>
      </c>
      <c r="J91" s="8" t="s">
        <v>12</v>
      </c>
    </row>
    <row r="92" spans="1:10" x14ac:dyDescent="0.2">
      <c r="A92" s="2" t="s">
        <v>545</v>
      </c>
      <c r="B92" s="2" t="s">
        <v>546</v>
      </c>
      <c r="C92" s="2" t="s">
        <v>763</v>
      </c>
      <c r="D92" s="2" t="s">
        <v>893</v>
      </c>
      <c r="E92" s="10">
        <v>-1.20627</v>
      </c>
      <c r="F92" s="7">
        <v>0.26249099999999997</v>
      </c>
      <c r="G92" s="8" t="s">
        <v>249</v>
      </c>
      <c r="H92" s="10">
        <v>-1.3883034197298101</v>
      </c>
      <c r="I92" s="7">
        <v>2.2919613200000001E-2</v>
      </c>
      <c r="J92" s="8" t="s">
        <v>12</v>
      </c>
    </row>
    <row r="93" spans="1:10" ht="15" x14ac:dyDescent="0.2">
      <c r="A93" s="2" t="s">
        <v>21</v>
      </c>
      <c r="B93" s="2" t="s">
        <v>22</v>
      </c>
      <c r="C93" s="2" t="s">
        <v>672</v>
      </c>
      <c r="D93" s="11" t="s">
        <v>923</v>
      </c>
      <c r="E93" s="10">
        <v>-3.23299</v>
      </c>
      <c r="F93" s="9">
        <v>6.1667499999999999E-5</v>
      </c>
      <c r="G93" s="8" t="s">
        <v>12</v>
      </c>
      <c r="H93" s="10">
        <v>-3.2279563264250899</v>
      </c>
      <c r="I93" s="9">
        <v>3.2486955552558802E-7</v>
      </c>
      <c r="J93" s="8" t="s">
        <v>12</v>
      </c>
    </row>
    <row r="94" spans="1:10" ht="15" x14ac:dyDescent="0.2">
      <c r="A94" s="2" t="s">
        <v>258</v>
      </c>
      <c r="B94" s="2" t="s">
        <v>259</v>
      </c>
      <c r="C94" s="2" t="s">
        <v>822</v>
      </c>
      <c r="D94" s="12" t="s">
        <v>923</v>
      </c>
      <c r="E94" s="10">
        <v>-2.74701</v>
      </c>
      <c r="F94" s="7">
        <v>7.2197399999999995E-2</v>
      </c>
      <c r="G94" s="8" t="s">
        <v>249</v>
      </c>
      <c r="H94" s="10">
        <v>-2.70481877736432</v>
      </c>
      <c r="I94" s="9">
        <v>3.3232297044445902E-10</v>
      </c>
      <c r="J94" s="8" t="s">
        <v>12</v>
      </c>
    </row>
    <row r="95" spans="1:10" ht="15" x14ac:dyDescent="0.2">
      <c r="A95" s="2" t="s">
        <v>260</v>
      </c>
      <c r="B95" s="2" t="s">
        <v>261</v>
      </c>
      <c r="C95" s="2" t="s">
        <v>862</v>
      </c>
      <c r="D95" s="12" t="s">
        <v>262</v>
      </c>
      <c r="E95" s="10">
        <v>-1.29121</v>
      </c>
      <c r="F95" s="7">
        <v>0.30849500000000002</v>
      </c>
      <c r="G95" s="8" t="s">
        <v>249</v>
      </c>
      <c r="H95" s="10">
        <v>-1.4695800771091401</v>
      </c>
      <c r="I95" s="7">
        <v>2.0697445799999999E-2</v>
      </c>
      <c r="J95" s="8" t="s">
        <v>12</v>
      </c>
    </row>
    <row r="96" spans="1:10" ht="15" x14ac:dyDescent="0.2">
      <c r="A96" s="2" t="s">
        <v>443</v>
      </c>
      <c r="B96" s="2" t="s">
        <v>444</v>
      </c>
      <c r="C96" s="2" t="s">
        <v>661</v>
      </c>
      <c r="D96" s="12" t="s">
        <v>954</v>
      </c>
      <c r="E96" s="10">
        <v>-1.3602700000000001</v>
      </c>
      <c r="F96" s="7">
        <v>0.12152399999999999</v>
      </c>
      <c r="G96" s="8" t="s">
        <v>249</v>
      </c>
      <c r="H96" s="10">
        <v>-1.47754939060215</v>
      </c>
      <c r="I96" s="7">
        <v>4.3007797999999996E-3</v>
      </c>
      <c r="J96" s="8" t="s">
        <v>12</v>
      </c>
    </row>
    <row r="97" spans="1:10" x14ac:dyDescent="0.2">
      <c r="A97" s="2" t="s">
        <v>574</v>
      </c>
      <c r="B97" s="2" t="s">
        <v>575</v>
      </c>
      <c r="C97" s="2" t="s">
        <v>830</v>
      </c>
      <c r="D97" s="2" t="s">
        <v>906</v>
      </c>
      <c r="E97" s="6">
        <v>6.5333100000000002</v>
      </c>
      <c r="F97" s="7">
        <v>3.4009700000000001E-3</v>
      </c>
      <c r="G97" s="8" t="s">
        <v>12</v>
      </c>
      <c r="H97" s="6">
        <v>1.0950098796814201</v>
      </c>
      <c r="I97" s="13">
        <v>1</v>
      </c>
      <c r="J97" s="8" t="s">
        <v>249</v>
      </c>
    </row>
    <row r="98" spans="1:10" x14ac:dyDescent="0.2">
      <c r="A98" s="2" t="s">
        <v>598</v>
      </c>
      <c r="B98" s="2" t="s">
        <v>599</v>
      </c>
      <c r="C98" s="2" t="s">
        <v>734</v>
      </c>
      <c r="D98" s="2" t="s">
        <v>879</v>
      </c>
      <c r="E98" s="6">
        <v>2.1693699999999998</v>
      </c>
      <c r="F98" s="7">
        <v>3.5134600000000002E-2</v>
      </c>
      <c r="G98" s="8" t="s">
        <v>12</v>
      </c>
      <c r="H98" s="14">
        <v>0.25786035536346102</v>
      </c>
      <c r="I98" s="13">
        <v>1</v>
      </c>
      <c r="J98" s="8" t="s">
        <v>249</v>
      </c>
    </row>
    <row r="99" spans="1:10" ht="15" x14ac:dyDescent="0.2">
      <c r="A99" s="2" t="s">
        <v>387</v>
      </c>
      <c r="B99" s="2" t="s">
        <v>388</v>
      </c>
      <c r="C99" s="2" t="s">
        <v>853</v>
      </c>
      <c r="D99" s="12" t="s">
        <v>957</v>
      </c>
      <c r="E99" s="10">
        <v>-1.5003500000000001</v>
      </c>
      <c r="F99" s="7">
        <v>0.146894</v>
      </c>
      <c r="G99" s="8" t="s">
        <v>249</v>
      </c>
      <c r="H99" s="10">
        <v>-1.5965730955248301</v>
      </c>
      <c r="I99" s="7">
        <v>2.2775352999999999E-3</v>
      </c>
      <c r="J99" s="8" t="s">
        <v>12</v>
      </c>
    </row>
    <row r="100" spans="1:10" ht="15" x14ac:dyDescent="0.2">
      <c r="A100" s="2" t="s">
        <v>389</v>
      </c>
      <c r="B100" s="2" t="s">
        <v>390</v>
      </c>
      <c r="C100" s="2" t="s">
        <v>834</v>
      </c>
      <c r="D100" s="12" t="s">
        <v>391</v>
      </c>
      <c r="E100" s="6">
        <v>1.8890100000000001</v>
      </c>
      <c r="F100" s="7">
        <v>0.26169500000000001</v>
      </c>
      <c r="G100" s="8" t="s">
        <v>249</v>
      </c>
      <c r="H100" s="6">
        <v>1.99570487125865</v>
      </c>
      <c r="I100" s="7">
        <v>1.7336970000000001E-4</v>
      </c>
      <c r="J100" s="8" t="s">
        <v>12</v>
      </c>
    </row>
    <row r="101" spans="1:10" x14ac:dyDescent="0.2">
      <c r="A101" s="2" t="s">
        <v>330</v>
      </c>
      <c r="B101" s="2" t="s">
        <v>331</v>
      </c>
      <c r="C101" s="2" t="s">
        <v>857</v>
      </c>
      <c r="D101" s="2" t="s">
        <v>896</v>
      </c>
      <c r="E101" s="10">
        <v>-1.35775</v>
      </c>
      <c r="F101" s="7">
        <v>0.99998100000000001</v>
      </c>
      <c r="G101" s="8" t="s">
        <v>249</v>
      </c>
      <c r="H101" s="10">
        <v>-1.3947309198817801</v>
      </c>
      <c r="I101" s="7">
        <v>7.9278405999999996E-3</v>
      </c>
      <c r="J101" s="8" t="s">
        <v>12</v>
      </c>
    </row>
    <row r="102" spans="1:10" ht="15" x14ac:dyDescent="0.2">
      <c r="A102" s="2" t="s">
        <v>40</v>
      </c>
      <c r="B102" s="2" t="s">
        <v>41</v>
      </c>
      <c r="C102" s="2" t="s">
        <v>762</v>
      </c>
      <c r="D102" s="11" t="s">
        <v>928</v>
      </c>
      <c r="E102" s="10">
        <v>-3.0675400000000002</v>
      </c>
      <c r="F102" s="9">
        <v>1.9173300000000002E-5</v>
      </c>
      <c r="G102" s="8" t="s">
        <v>12</v>
      </c>
      <c r="H102" s="10">
        <v>-3.2543989516280498</v>
      </c>
      <c r="I102" s="9">
        <v>7.6438221760716105E-9</v>
      </c>
      <c r="J102" s="8" t="s">
        <v>12</v>
      </c>
    </row>
    <row r="103" spans="1:10" x14ac:dyDescent="0.2">
      <c r="A103" s="2" t="s">
        <v>584</v>
      </c>
      <c r="B103" s="2" t="s">
        <v>585</v>
      </c>
      <c r="C103" s="2" t="s">
        <v>705</v>
      </c>
      <c r="D103" s="2" t="s">
        <v>899</v>
      </c>
      <c r="E103" s="10">
        <v>-2.2872599999999998</v>
      </c>
      <c r="F103" s="7">
        <v>2.6308399999999999E-2</v>
      </c>
      <c r="G103" s="8" t="s">
        <v>12</v>
      </c>
      <c r="H103" s="10">
        <v>-1.94103287024411</v>
      </c>
      <c r="I103" s="7">
        <v>0.72930179120000005</v>
      </c>
      <c r="J103" s="8" t="s">
        <v>249</v>
      </c>
    </row>
    <row r="104" spans="1:10" ht="15" x14ac:dyDescent="0.2">
      <c r="A104" s="2" t="s">
        <v>138</v>
      </c>
      <c r="B104" s="2" t="s">
        <v>139</v>
      </c>
      <c r="C104" s="2" t="s">
        <v>651</v>
      </c>
      <c r="D104" s="11" t="s">
        <v>140</v>
      </c>
      <c r="E104" s="6">
        <v>3.5301</v>
      </c>
      <c r="F104" s="9">
        <v>8.708E-5</v>
      </c>
      <c r="G104" s="8" t="s">
        <v>12</v>
      </c>
      <c r="H104" s="6">
        <v>2.9050843030926199</v>
      </c>
      <c r="I104" s="7">
        <v>1.2827396E-3</v>
      </c>
      <c r="J104" s="8" t="s">
        <v>12</v>
      </c>
    </row>
    <row r="105" spans="1:10" ht="15" x14ac:dyDescent="0.2">
      <c r="A105" s="2" t="s">
        <v>410</v>
      </c>
      <c r="B105" s="2" t="s">
        <v>411</v>
      </c>
      <c r="C105" s="2" t="s">
        <v>773</v>
      </c>
      <c r="D105" s="12" t="s">
        <v>949</v>
      </c>
      <c r="E105" s="10">
        <v>-1.33497</v>
      </c>
      <c r="F105" s="7">
        <v>6.3864199999999996E-2</v>
      </c>
      <c r="G105" s="8" t="s">
        <v>249</v>
      </c>
      <c r="H105" s="10">
        <v>-1.40085389899375</v>
      </c>
      <c r="I105" s="7">
        <v>9.2853938999999993E-3</v>
      </c>
      <c r="J105" s="8" t="s">
        <v>12</v>
      </c>
    </row>
    <row r="106" spans="1:10" ht="15" x14ac:dyDescent="0.2">
      <c r="A106" s="2" t="s">
        <v>193</v>
      </c>
      <c r="B106" s="2" t="s">
        <v>194</v>
      </c>
      <c r="C106" s="2" t="s">
        <v>731</v>
      </c>
      <c r="D106" s="11" t="s">
        <v>195</v>
      </c>
      <c r="E106" s="6">
        <v>1.9483200000000001</v>
      </c>
      <c r="F106" s="7">
        <v>2.7910600000000002E-3</v>
      </c>
      <c r="G106" s="8" t="s">
        <v>12</v>
      </c>
      <c r="H106" s="6">
        <v>1.95207537038109</v>
      </c>
      <c r="I106" s="9">
        <v>2.4106244707201699E-5</v>
      </c>
      <c r="J106" s="8" t="s">
        <v>12</v>
      </c>
    </row>
    <row r="107" spans="1:10" ht="15" x14ac:dyDescent="0.2">
      <c r="A107" s="2" t="s">
        <v>352</v>
      </c>
      <c r="B107" s="2" t="s">
        <v>353</v>
      </c>
      <c r="C107" s="2" t="s">
        <v>724</v>
      </c>
      <c r="D107" s="12" t="s">
        <v>354</v>
      </c>
      <c r="E107" s="10">
        <v>-1.45207</v>
      </c>
      <c r="F107" s="7">
        <v>5.0528299999999998E-2</v>
      </c>
      <c r="G107" s="8" t="s">
        <v>249</v>
      </c>
      <c r="H107" s="10">
        <v>-1.53321911114218</v>
      </c>
      <c r="I107" s="7">
        <v>3.1689843799999999E-2</v>
      </c>
      <c r="J107" s="8" t="s">
        <v>12</v>
      </c>
    </row>
    <row r="108" spans="1:10" ht="15" x14ac:dyDescent="0.2">
      <c r="A108" s="2" t="s">
        <v>203</v>
      </c>
      <c r="B108" s="2" t="s">
        <v>204</v>
      </c>
      <c r="C108" s="2" t="s">
        <v>689</v>
      </c>
      <c r="D108" s="11" t="s">
        <v>923</v>
      </c>
      <c r="E108" s="6">
        <v>2.8921700000000001</v>
      </c>
      <c r="F108" s="9">
        <v>1.1708000000000001E-6</v>
      </c>
      <c r="G108" s="8" t="s">
        <v>12</v>
      </c>
      <c r="H108" s="6">
        <v>2.5627149368918798</v>
      </c>
      <c r="I108" s="9">
        <v>3.3841065069543601E-6</v>
      </c>
      <c r="J108" s="8" t="s">
        <v>12</v>
      </c>
    </row>
    <row r="109" spans="1:10" ht="15" x14ac:dyDescent="0.2">
      <c r="A109" s="2" t="s">
        <v>349</v>
      </c>
      <c r="B109" s="2" t="s">
        <v>350</v>
      </c>
      <c r="C109" s="2" t="s">
        <v>752</v>
      </c>
      <c r="D109" s="12" t="s">
        <v>351</v>
      </c>
      <c r="E109" s="10">
        <v>-1.8617600000000001</v>
      </c>
      <c r="F109" s="7">
        <v>0.99998100000000001</v>
      </c>
      <c r="G109" s="8" t="s">
        <v>249</v>
      </c>
      <c r="H109" s="10">
        <v>-1.89491683179338</v>
      </c>
      <c r="I109" s="9">
        <v>4.9939169665948199E-5</v>
      </c>
      <c r="J109" s="8" t="s">
        <v>12</v>
      </c>
    </row>
    <row r="110" spans="1:10" ht="15" x14ac:dyDescent="0.2">
      <c r="A110" s="2" t="s">
        <v>95</v>
      </c>
      <c r="B110" s="2" t="s">
        <v>96</v>
      </c>
      <c r="C110" s="2" t="s">
        <v>697</v>
      </c>
      <c r="D110" s="11" t="s">
        <v>97</v>
      </c>
      <c r="E110" s="10">
        <v>-3.3665099999999999</v>
      </c>
      <c r="F110" s="9">
        <v>1.1708000000000001E-6</v>
      </c>
      <c r="G110" s="8" t="s">
        <v>12</v>
      </c>
      <c r="H110" s="10">
        <v>-3.2858442331979201</v>
      </c>
      <c r="I110" s="9">
        <v>1.6825256101632799E-10</v>
      </c>
      <c r="J110" s="8" t="s">
        <v>12</v>
      </c>
    </row>
    <row r="111" spans="1:10" ht="15" x14ac:dyDescent="0.2">
      <c r="A111" s="2" t="s">
        <v>190</v>
      </c>
      <c r="B111" s="2" t="s">
        <v>191</v>
      </c>
      <c r="C111" s="2" t="s">
        <v>786</v>
      </c>
      <c r="D111" s="11" t="s">
        <v>192</v>
      </c>
      <c r="E111" s="6">
        <v>2.3812600000000002</v>
      </c>
      <c r="F111" s="7">
        <v>3.7130100000000001E-3</v>
      </c>
      <c r="G111" s="8" t="s">
        <v>12</v>
      </c>
      <c r="H111" s="6">
        <v>2.7141775939039801</v>
      </c>
      <c r="I111" s="9">
        <v>4.8275325179691397E-8</v>
      </c>
      <c r="J111" s="8" t="s">
        <v>12</v>
      </c>
    </row>
    <row r="112" spans="1:10" ht="15" x14ac:dyDescent="0.2">
      <c r="A112" s="2" t="s">
        <v>568</v>
      </c>
      <c r="B112" s="2" t="s">
        <v>569</v>
      </c>
      <c r="C112" s="2" t="s">
        <v>680</v>
      </c>
      <c r="D112" s="16" t="s">
        <v>17</v>
      </c>
      <c r="E112" s="6">
        <v>4.1505700000000001</v>
      </c>
      <c r="F112" s="7">
        <v>6.6434000000000003E-4</v>
      </c>
      <c r="G112" s="8" t="s">
        <v>12</v>
      </c>
      <c r="H112" s="6">
        <v>2.7334116393640402</v>
      </c>
      <c r="I112" s="7">
        <v>0.32524975249999999</v>
      </c>
      <c r="J112" s="8" t="s">
        <v>249</v>
      </c>
    </row>
    <row r="113" spans="1:10" ht="15" x14ac:dyDescent="0.2">
      <c r="A113" s="2" t="s">
        <v>23</v>
      </c>
      <c r="B113" s="2" t="s">
        <v>603</v>
      </c>
      <c r="C113" s="2" t="s">
        <v>679</v>
      </c>
      <c r="D113" s="11" t="s">
        <v>24</v>
      </c>
      <c r="E113" s="6">
        <v>2.2728999999999999</v>
      </c>
      <c r="F113" s="7">
        <v>1.1509800000000001E-2</v>
      </c>
      <c r="G113" s="8" t="s">
        <v>12</v>
      </c>
      <c r="H113" s="6">
        <v>2.2294783491246002</v>
      </c>
      <c r="I113" s="9">
        <v>4.69207955752727E-7</v>
      </c>
      <c r="J113" s="8" t="s">
        <v>12</v>
      </c>
    </row>
    <row r="114" spans="1:10" ht="15" x14ac:dyDescent="0.2">
      <c r="A114" s="2" t="s">
        <v>263</v>
      </c>
      <c r="B114" s="2" t="s">
        <v>604</v>
      </c>
      <c r="C114" s="2" t="s">
        <v>976</v>
      </c>
      <c r="D114" s="12" t="s">
        <v>924</v>
      </c>
      <c r="E114" s="6">
        <v>2.3062800000000001</v>
      </c>
      <c r="F114" s="7">
        <v>0.99998100000000001</v>
      </c>
      <c r="G114" s="8" t="s">
        <v>249</v>
      </c>
      <c r="H114" s="6">
        <v>1.43462872640411</v>
      </c>
      <c r="I114" s="7">
        <v>6.0907447000000002E-3</v>
      </c>
      <c r="J114" s="8" t="s">
        <v>12</v>
      </c>
    </row>
    <row r="115" spans="1:10" ht="15" x14ac:dyDescent="0.2">
      <c r="A115" s="2" t="s">
        <v>482</v>
      </c>
      <c r="B115" s="2" t="s">
        <v>483</v>
      </c>
      <c r="C115" s="2" t="s">
        <v>809</v>
      </c>
      <c r="D115" s="12" t="s">
        <v>484</v>
      </c>
      <c r="E115" s="10">
        <v>-1.6453100000000001</v>
      </c>
      <c r="F115" s="7">
        <v>6.38962E-2</v>
      </c>
      <c r="G115" s="8" t="s">
        <v>249</v>
      </c>
      <c r="H115" s="10">
        <v>-2.24059315210302</v>
      </c>
      <c r="I115" s="7">
        <v>2.027129E-4</v>
      </c>
      <c r="J115" s="8" t="s">
        <v>12</v>
      </c>
    </row>
    <row r="116" spans="1:10" ht="15" x14ac:dyDescent="0.2">
      <c r="A116" s="2" t="s">
        <v>480</v>
      </c>
      <c r="B116" s="2" t="s">
        <v>481</v>
      </c>
      <c r="C116" s="2" t="s">
        <v>746</v>
      </c>
      <c r="D116" s="12" t="s">
        <v>923</v>
      </c>
      <c r="E116" s="10">
        <v>-1.7518100000000001</v>
      </c>
      <c r="F116" s="7">
        <v>0.83596700000000002</v>
      </c>
      <c r="G116" s="8" t="s">
        <v>249</v>
      </c>
      <c r="H116" s="10">
        <v>-1.85907525585759</v>
      </c>
      <c r="I116" s="9">
        <v>5.72584513226928E-5</v>
      </c>
      <c r="J116" s="8" t="s">
        <v>12</v>
      </c>
    </row>
    <row r="117" spans="1:10" ht="15" x14ac:dyDescent="0.2">
      <c r="A117" s="2" t="s">
        <v>101</v>
      </c>
      <c r="B117" s="2" t="s">
        <v>102</v>
      </c>
      <c r="C117" s="2" t="s">
        <v>735</v>
      </c>
      <c r="D117" s="11" t="s">
        <v>103</v>
      </c>
      <c r="E117" s="6">
        <v>2.1938300000000002</v>
      </c>
      <c r="F117" s="7">
        <v>2.8614199999999999E-2</v>
      </c>
      <c r="G117" s="8" t="s">
        <v>12</v>
      </c>
      <c r="H117" s="6">
        <v>2.1593238556624099</v>
      </c>
      <c r="I117" s="9">
        <v>1.1378516477520401E-6</v>
      </c>
      <c r="J117" s="8" t="s">
        <v>12</v>
      </c>
    </row>
    <row r="118" spans="1:10" ht="15" x14ac:dyDescent="0.2">
      <c r="A118" s="2" t="s">
        <v>292</v>
      </c>
      <c r="B118" s="2" t="s">
        <v>611</v>
      </c>
      <c r="C118" s="2" t="s">
        <v>980</v>
      </c>
      <c r="D118" s="12" t="s">
        <v>923</v>
      </c>
      <c r="E118" s="14">
        <v>-0.96610600000000002</v>
      </c>
      <c r="F118" s="7">
        <v>0.99998100000000001</v>
      </c>
      <c r="G118" s="8" t="s">
        <v>249</v>
      </c>
      <c r="H118" s="10">
        <v>-1.3898525176026399</v>
      </c>
      <c r="I118" s="7">
        <v>2.63546154E-2</v>
      </c>
      <c r="J118" s="8" t="s">
        <v>12</v>
      </c>
    </row>
    <row r="119" spans="1:10" x14ac:dyDescent="0.2">
      <c r="A119" s="2" t="s">
        <v>466</v>
      </c>
      <c r="B119" s="2" t="s">
        <v>467</v>
      </c>
      <c r="C119" s="2" t="s">
        <v>795</v>
      </c>
      <c r="D119" s="2" t="s">
        <v>904</v>
      </c>
      <c r="E119" s="10">
        <v>-1.75187</v>
      </c>
      <c r="F119" s="7">
        <v>0.73268500000000003</v>
      </c>
      <c r="G119" s="8" t="s">
        <v>249</v>
      </c>
      <c r="H119" s="10">
        <v>-1.7986883244420999</v>
      </c>
      <c r="I119" s="7">
        <v>1.06501E-4</v>
      </c>
      <c r="J119" s="8" t="s">
        <v>12</v>
      </c>
    </row>
    <row r="120" spans="1:10" ht="15" x14ac:dyDescent="0.2">
      <c r="A120" s="2" t="s">
        <v>595</v>
      </c>
      <c r="B120" s="2" t="s">
        <v>596</v>
      </c>
      <c r="C120" s="2" t="s">
        <v>692</v>
      </c>
      <c r="D120" s="17" t="s">
        <v>597</v>
      </c>
      <c r="E120" s="6">
        <v>2.1631300000000002</v>
      </c>
      <c r="F120" s="7">
        <v>1.2120499999999999E-2</v>
      </c>
      <c r="G120" s="8" t="s">
        <v>12</v>
      </c>
      <c r="H120" s="14">
        <v>-0.42288847609551</v>
      </c>
      <c r="I120" s="13">
        <v>1</v>
      </c>
      <c r="J120" s="8" t="s">
        <v>249</v>
      </c>
    </row>
    <row r="121" spans="1:10" ht="15" x14ac:dyDescent="0.2">
      <c r="A121" s="2" t="s">
        <v>48</v>
      </c>
      <c r="B121" s="2" t="s">
        <v>49</v>
      </c>
      <c r="C121" s="2" t="s">
        <v>736</v>
      </c>
      <c r="D121" s="11" t="s">
        <v>50</v>
      </c>
      <c r="E121" s="10">
        <v>-6.4287700000000001</v>
      </c>
      <c r="F121" s="9">
        <v>3.7538200000000001E-13</v>
      </c>
      <c r="G121" s="8" t="s">
        <v>12</v>
      </c>
      <c r="H121" s="10">
        <v>-6.1458798620089503</v>
      </c>
      <c r="I121" s="9">
        <v>2.8368863253631698E-25</v>
      </c>
      <c r="J121" s="8" t="s">
        <v>12</v>
      </c>
    </row>
    <row r="122" spans="1:10" ht="15" x14ac:dyDescent="0.2">
      <c r="A122" s="2" t="s">
        <v>493</v>
      </c>
      <c r="B122" s="2" t="s">
        <v>494</v>
      </c>
      <c r="C122" s="2" t="s">
        <v>664</v>
      </c>
      <c r="D122" s="12" t="s">
        <v>967</v>
      </c>
      <c r="E122" s="14">
        <v>-0.73833599999999999</v>
      </c>
      <c r="F122" s="7">
        <v>0.99998100000000001</v>
      </c>
      <c r="G122" s="8" t="s">
        <v>249</v>
      </c>
      <c r="H122" s="10">
        <v>-1.3592949501871301</v>
      </c>
      <c r="I122" s="7">
        <v>1.3253338599999999E-2</v>
      </c>
      <c r="J122" s="8" t="s">
        <v>12</v>
      </c>
    </row>
    <row r="123" spans="1:10" ht="15" x14ac:dyDescent="0.2">
      <c r="A123" s="2" t="s">
        <v>38</v>
      </c>
      <c r="B123" s="2" t="s">
        <v>39</v>
      </c>
      <c r="C123" s="2" t="s">
        <v>846</v>
      </c>
      <c r="D123" s="11" t="s">
        <v>927</v>
      </c>
      <c r="E123" s="6">
        <v>2.3851900000000001</v>
      </c>
      <c r="F123" s="7">
        <v>5.4671500000000003E-4</v>
      </c>
      <c r="G123" s="8" t="s">
        <v>12</v>
      </c>
      <c r="H123" s="6">
        <v>2.3768572013670402</v>
      </c>
      <c r="I123" s="9">
        <v>1.9830346715863799E-7</v>
      </c>
      <c r="J123" s="8" t="s">
        <v>12</v>
      </c>
    </row>
    <row r="124" spans="1:10" ht="15" x14ac:dyDescent="0.2">
      <c r="A124" s="2" t="s">
        <v>281</v>
      </c>
      <c r="B124" s="2" t="s">
        <v>282</v>
      </c>
      <c r="C124" s="2" t="s">
        <v>726</v>
      </c>
      <c r="D124" s="12" t="s">
        <v>902</v>
      </c>
      <c r="E124" s="6">
        <v>1.31687</v>
      </c>
      <c r="F124" s="7">
        <v>0.99998100000000001</v>
      </c>
      <c r="G124" s="8" t="s">
        <v>249</v>
      </c>
      <c r="H124" s="6">
        <v>1.8021517688581199</v>
      </c>
      <c r="I124" s="7">
        <v>3.542323E-4</v>
      </c>
      <c r="J124" s="8" t="s">
        <v>12</v>
      </c>
    </row>
    <row r="125" spans="1:10" ht="15" x14ac:dyDescent="0.2">
      <c r="A125" s="2" t="s">
        <v>283</v>
      </c>
      <c r="B125" s="2" t="s">
        <v>284</v>
      </c>
      <c r="C125" s="2" t="s">
        <v>740</v>
      </c>
      <c r="D125" s="12" t="s">
        <v>926</v>
      </c>
      <c r="E125" s="6">
        <v>3.0459900000000002</v>
      </c>
      <c r="F125" s="7">
        <v>0.99998100000000001</v>
      </c>
      <c r="G125" s="8" t="s">
        <v>249</v>
      </c>
      <c r="H125" s="6">
        <v>3.0496777766344598</v>
      </c>
      <c r="I125" s="9">
        <v>9.0619066937269098E-13</v>
      </c>
      <c r="J125" s="8" t="s">
        <v>12</v>
      </c>
    </row>
    <row r="126" spans="1:10" ht="15" x14ac:dyDescent="0.2">
      <c r="A126" s="2" t="s">
        <v>42</v>
      </c>
      <c r="B126" s="2" t="s">
        <v>43</v>
      </c>
      <c r="C126" s="2" t="s">
        <v>668</v>
      </c>
      <c r="D126" s="11" t="s">
        <v>44</v>
      </c>
      <c r="E126" s="10">
        <v>-1.4849399999999999</v>
      </c>
      <c r="F126" s="7">
        <v>3.12792E-2</v>
      </c>
      <c r="G126" s="8" t="s">
        <v>12</v>
      </c>
      <c r="H126" s="10">
        <v>-1.5538493236345099</v>
      </c>
      <c r="I126" s="7">
        <v>2.4214102000000002E-3</v>
      </c>
      <c r="J126" s="8" t="s">
        <v>12</v>
      </c>
    </row>
    <row r="127" spans="1:10" ht="15" x14ac:dyDescent="0.2">
      <c r="A127" s="2" t="s">
        <v>45</v>
      </c>
      <c r="B127" s="2" t="s">
        <v>46</v>
      </c>
      <c r="C127" s="2" t="s">
        <v>662</v>
      </c>
      <c r="D127" s="11" t="s">
        <v>929</v>
      </c>
      <c r="E127" s="10">
        <v>-1.83891</v>
      </c>
      <c r="F127" s="7">
        <v>6.1512099999999998E-3</v>
      </c>
      <c r="G127" s="8" t="s">
        <v>12</v>
      </c>
      <c r="H127" s="10">
        <v>-1.9249932805671199</v>
      </c>
      <c r="I127" s="7">
        <v>2.5672690000000002E-4</v>
      </c>
      <c r="J127" s="8" t="s">
        <v>12</v>
      </c>
    </row>
    <row r="128" spans="1:10" ht="15" x14ac:dyDescent="0.2">
      <c r="A128" s="2" t="s">
        <v>47</v>
      </c>
      <c r="B128" s="2" t="s">
        <v>610</v>
      </c>
      <c r="C128" s="2" t="s">
        <v>979</v>
      </c>
      <c r="D128" s="11" t="s">
        <v>929</v>
      </c>
      <c r="E128" s="10">
        <v>-3.4744899999999999</v>
      </c>
      <c r="F128" s="9">
        <v>4.2267100000000001E-5</v>
      </c>
      <c r="G128" s="8" t="s">
        <v>12</v>
      </c>
      <c r="H128" s="10">
        <v>-3.19882644025027</v>
      </c>
      <c r="I128" s="9">
        <v>9.6200418685054102E-14</v>
      </c>
      <c r="J128" s="8" t="s">
        <v>12</v>
      </c>
    </row>
    <row r="129" spans="1:10" ht="15" x14ac:dyDescent="0.2">
      <c r="A129" s="2" t="s">
        <v>287</v>
      </c>
      <c r="B129" s="2" t="s">
        <v>288</v>
      </c>
      <c r="C129" s="2" t="s">
        <v>810</v>
      </c>
      <c r="D129" s="12" t="s">
        <v>923</v>
      </c>
      <c r="E129" s="6">
        <v>1.54691</v>
      </c>
      <c r="F129" s="7">
        <v>0.124944</v>
      </c>
      <c r="G129" s="8" t="s">
        <v>249</v>
      </c>
      <c r="H129" s="6">
        <v>1.47705406834521</v>
      </c>
      <c r="I129" s="7">
        <v>4.4382974999999996E-3</v>
      </c>
      <c r="J129" s="8" t="s">
        <v>12</v>
      </c>
    </row>
    <row r="130" spans="1:10" ht="15" x14ac:dyDescent="0.2">
      <c r="A130" s="2" t="s">
        <v>289</v>
      </c>
      <c r="B130" s="2" t="s">
        <v>290</v>
      </c>
      <c r="C130" s="2" t="s">
        <v>711</v>
      </c>
      <c r="D130" s="12" t="s">
        <v>291</v>
      </c>
      <c r="E130" s="10">
        <v>-1.46689</v>
      </c>
      <c r="F130" s="7">
        <v>0.138791</v>
      </c>
      <c r="G130" s="8" t="s">
        <v>249</v>
      </c>
      <c r="H130" s="10">
        <v>-1.49906234492415</v>
      </c>
      <c r="I130" s="7">
        <v>4.1005464000000002E-3</v>
      </c>
      <c r="J130" s="8" t="s">
        <v>12</v>
      </c>
    </row>
    <row r="131" spans="1:10" ht="15" x14ac:dyDescent="0.2">
      <c r="A131" s="2" t="s">
        <v>285</v>
      </c>
      <c r="B131" s="2" t="s">
        <v>286</v>
      </c>
      <c r="C131" s="2" t="s">
        <v>717</v>
      </c>
      <c r="D131" s="12" t="s">
        <v>901</v>
      </c>
      <c r="E131" s="6">
        <v>2.22262</v>
      </c>
      <c r="F131" s="7">
        <v>0.39124799999999998</v>
      </c>
      <c r="G131" s="8" t="s">
        <v>249</v>
      </c>
      <c r="H131" s="6">
        <v>2.0856991643952498</v>
      </c>
      <c r="I131" s="9">
        <v>2.9605916008476001E-6</v>
      </c>
      <c r="J131" s="8" t="s">
        <v>12</v>
      </c>
    </row>
    <row r="132" spans="1:10" ht="15" x14ac:dyDescent="0.2">
      <c r="A132" s="2" t="s">
        <v>392</v>
      </c>
      <c r="B132" s="2" t="s">
        <v>393</v>
      </c>
      <c r="C132" s="2" t="s">
        <v>703</v>
      </c>
      <c r="D132" s="12" t="s">
        <v>946</v>
      </c>
      <c r="E132" s="10">
        <v>-1.79738</v>
      </c>
      <c r="F132" s="7">
        <v>0.559195</v>
      </c>
      <c r="G132" s="8" t="s">
        <v>249</v>
      </c>
      <c r="H132" s="10">
        <v>-1.8827254525653301</v>
      </c>
      <c r="I132" s="9">
        <v>4.0321068140136297E-5</v>
      </c>
      <c r="J132" s="8" t="s">
        <v>12</v>
      </c>
    </row>
    <row r="133" spans="1:10" ht="15" x14ac:dyDescent="0.2">
      <c r="A133" s="2" t="s">
        <v>322</v>
      </c>
      <c r="B133" s="2" t="s">
        <v>323</v>
      </c>
      <c r="C133" s="2" t="s">
        <v>824</v>
      </c>
      <c r="D133" s="12" t="s">
        <v>324</v>
      </c>
      <c r="E133" s="6">
        <v>1.51329</v>
      </c>
      <c r="F133" s="7">
        <v>0.10545599999999999</v>
      </c>
      <c r="G133" s="8" t="s">
        <v>249</v>
      </c>
      <c r="H133" s="6">
        <v>1.3985450527635399</v>
      </c>
      <c r="I133" s="7">
        <v>8.7385744000000008E-3</v>
      </c>
      <c r="J133" s="8" t="s">
        <v>12</v>
      </c>
    </row>
    <row r="134" spans="1:10" ht="15" x14ac:dyDescent="0.2">
      <c r="A134" s="2" t="s">
        <v>121</v>
      </c>
      <c r="B134" s="2" t="s">
        <v>122</v>
      </c>
      <c r="C134" s="2" t="s">
        <v>802</v>
      </c>
      <c r="D134" s="11" t="s">
        <v>123</v>
      </c>
      <c r="E134" s="10">
        <v>-3.2711299999999999</v>
      </c>
      <c r="F134" s="9">
        <v>5.8637400000000003E-7</v>
      </c>
      <c r="G134" s="8" t="s">
        <v>12</v>
      </c>
      <c r="H134" s="10">
        <v>-3.3536558165896602</v>
      </c>
      <c r="I134" s="9">
        <v>9.74815395473947E-10</v>
      </c>
      <c r="J134" s="8" t="s">
        <v>12</v>
      </c>
    </row>
    <row r="135" spans="1:10" x14ac:dyDescent="0.2">
      <c r="A135" s="2" t="s">
        <v>152</v>
      </c>
      <c r="B135" s="2" t="s">
        <v>153</v>
      </c>
      <c r="C135" s="2" t="s">
        <v>780</v>
      </c>
      <c r="D135" s="2" t="s">
        <v>885</v>
      </c>
      <c r="E135" s="10">
        <v>-1.9440200000000001</v>
      </c>
      <c r="F135" s="7">
        <v>8.0405400000000005E-3</v>
      </c>
      <c r="G135" s="8" t="s">
        <v>12</v>
      </c>
      <c r="H135" s="10">
        <v>-1.8781665887632799</v>
      </c>
      <c r="I135" s="7">
        <v>3.6026629999999998E-4</v>
      </c>
      <c r="J135" s="8" t="s">
        <v>12</v>
      </c>
    </row>
    <row r="136" spans="1:10" ht="15" x14ac:dyDescent="0.2">
      <c r="A136" s="2" t="s">
        <v>172</v>
      </c>
      <c r="B136" s="2" t="s">
        <v>173</v>
      </c>
      <c r="C136" s="2" t="s">
        <v>813</v>
      </c>
      <c r="D136" s="11" t="s">
        <v>174</v>
      </c>
      <c r="E136" s="6">
        <v>1.9752799999999999</v>
      </c>
      <c r="F136" s="7">
        <v>5.0870200000000003E-3</v>
      </c>
      <c r="G136" s="8" t="s">
        <v>12</v>
      </c>
      <c r="H136" s="6">
        <v>1.96868993379237</v>
      </c>
      <c r="I136" s="9">
        <v>2.0027421178375399E-5</v>
      </c>
      <c r="J136" s="8" t="s">
        <v>12</v>
      </c>
    </row>
    <row r="137" spans="1:10" ht="15" x14ac:dyDescent="0.2">
      <c r="A137" s="2" t="s">
        <v>87</v>
      </c>
      <c r="B137" s="2" t="s">
        <v>88</v>
      </c>
      <c r="C137" s="2" t="s">
        <v>741</v>
      </c>
      <c r="D137" s="11" t="s">
        <v>89</v>
      </c>
      <c r="E137" s="10">
        <v>-4.7389400000000004</v>
      </c>
      <c r="F137" s="9">
        <v>2.5732499999999999E-10</v>
      </c>
      <c r="G137" s="8" t="s">
        <v>12</v>
      </c>
      <c r="H137" s="10">
        <v>-4.55998798024486</v>
      </c>
      <c r="I137" s="9">
        <v>8.64873866928874E-19</v>
      </c>
      <c r="J137" s="8" t="s">
        <v>12</v>
      </c>
    </row>
    <row r="138" spans="1:10" ht="15" x14ac:dyDescent="0.2">
      <c r="A138" s="2" t="s">
        <v>485</v>
      </c>
      <c r="B138" s="2" t="s">
        <v>486</v>
      </c>
      <c r="C138" s="2" t="s">
        <v>842</v>
      </c>
      <c r="D138" s="12" t="s">
        <v>965</v>
      </c>
      <c r="E138" s="6">
        <v>2.1072099999999998</v>
      </c>
      <c r="F138" s="7">
        <v>0.99998100000000001</v>
      </c>
      <c r="G138" s="8" t="s">
        <v>249</v>
      </c>
      <c r="H138" s="6">
        <v>1.9649254506690299</v>
      </c>
      <c r="I138" s="7">
        <v>1.2827396E-3</v>
      </c>
      <c r="J138" s="8" t="s">
        <v>12</v>
      </c>
    </row>
    <row r="139" spans="1:10" ht="15" x14ac:dyDescent="0.2">
      <c r="A139" s="2" t="s">
        <v>487</v>
      </c>
      <c r="B139" s="2" t="s">
        <v>488</v>
      </c>
      <c r="C139" s="2" t="s">
        <v>698</v>
      </c>
      <c r="D139" s="12" t="s">
        <v>489</v>
      </c>
      <c r="E139" s="10">
        <v>-1.23539</v>
      </c>
      <c r="F139" s="7">
        <v>0.153306</v>
      </c>
      <c r="G139" s="8" t="s">
        <v>249</v>
      </c>
      <c r="H139" s="10">
        <v>-1.3509318600421201</v>
      </c>
      <c r="I139" s="7">
        <v>1.37323216E-2</v>
      </c>
      <c r="J139" s="8" t="s">
        <v>12</v>
      </c>
    </row>
    <row r="140" spans="1:10" ht="15" x14ac:dyDescent="0.2">
      <c r="A140" s="2" t="s">
        <v>150</v>
      </c>
      <c r="B140" s="2" t="s">
        <v>151</v>
      </c>
      <c r="C140" s="2" t="s">
        <v>863</v>
      </c>
      <c r="D140" s="11" t="s">
        <v>952</v>
      </c>
      <c r="E140" s="6">
        <v>1.8272299999999999</v>
      </c>
      <c r="F140" s="7">
        <v>1.16218E-2</v>
      </c>
      <c r="G140" s="8" t="s">
        <v>12</v>
      </c>
      <c r="H140" s="6">
        <v>1.77984412695084</v>
      </c>
      <c r="I140" s="7">
        <v>1.4897430000000001E-4</v>
      </c>
      <c r="J140" s="8" t="s">
        <v>12</v>
      </c>
    </row>
    <row r="141" spans="1:10" x14ac:dyDescent="0.2">
      <c r="A141" s="2" t="s">
        <v>588</v>
      </c>
      <c r="B141" s="2" t="s">
        <v>589</v>
      </c>
      <c r="C141" s="2" t="s">
        <v>635</v>
      </c>
      <c r="D141" s="2" t="s">
        <v>881</v>
      </c>
      <c r="E141" s="6">
        <v>4.1169099999999998</v>
      </c>
      <c r="F141" s="9">
        <v>3.30064E-6</v>
      </c>
      <c r="G141" s="8" t="s">
        <v>12</v>
      </c>
      <c r="H141" s="6">
        <v>2.0813349427843399</v>
      </c>
      <c r="I141" s="13">
        <v>1</v>
      </c>
      <c r="J141" s="8" t="s">
        <v>249</v>
      </c>
    </row>
    <row r="142" spans="1:10" ht="15" x14ac:dyDescent="0.2">
      <c r="A142" s="2" t="s">
        <v>143</v>
      </c>
      <c r="B142" s="2" t="s">
        <v>144</v>
      </c>
      <c r="C142" s="2" t="s">
        <v>836</v>
      </c>
      <c r="D142" s="11" t="s">
        <v>958</v>
      </c>
      <c r="E142" s="10">
        <v>-3.2819500000000001</v>
      </c>
      <c r="F142" s="7">
        <v>1.18234E-2</v>
      </c>
      <c r="G142" s="8" t="s">
        <v>12</v>
      </c>
      <c r="H142" s="10">
        <v>-3.34672129462668</v>
      </c>
      <c r="I142" s="9">
        <v>5.31724405211993E-15</v>
      </c>
      <c r="J142" s="8" t="s">
        <v>12</v>
      </c>
    </row>
    <row r="143" spans="1:10" ht="15" x14ac:dyDescent="0.2">
      <c r="A143" s="2" t="s">
        <v>320</v>
      </c>
      <c r="B143" s="2" t="s">
        <v>321</v>
      </c>
      <c r="C143" s="2" t="s">
        <v>649</v>
      </c>
      <c r="D143" s="12" t="s">
        <v>933</v>
      </c>
      <c r="E143" s="10">
        <v>-1.2119599999999999</v>
      </c>
      <c r="F143" s="7">
        <v>0.99998100000000001</v>
      </c>
      <c r="G143" s="8" t="s">
        <v>249</v>
      </c>
      <c r="H143" s="10">
        <v>-1.5816300699380901</v>
      </c>
      <c r="I143" s="7">
        <v>5.8240875999999997E-3</v>
      </c>
      <c r="J143" s="8" t="s">
        <v>12</v>
      </c>
    </row>
    <row r="144" spans="1:10" ht="15" x14ac:dyDescent="0.2">
      <c r="A144" s="2" t="s">
        <v>460</v>
      </c>
      <c r="B144" s="2" t="s">
        <v>461</v>
      </c>
      <c r="C144" s="2" t="s">
        <v>776</v>
      </c>
      <c r="D144" s="12" t="s">
        <v>192</v>
      </c>
      <c r="E144" s="10">
        <v>-1.4649700000000001</v>
      </c>
      <c r="F144" s="7">
        <v>0.104674</v>
      </c>
      <c r="G144" s="8" t="s">
        <v>249</v>
      </c>
      <c r="H144" s="10">
        <v>-1.46058707739095</v>
      </c>
      <c r="I144" s="7">
        <v>3.3006141199999998E-2</v>
      </c>
      <c r="J144" s="8" t="s">
        <v>12</v>
      </c>
    </row>
    <row r="145" spans="1:10" ht="15" x14ac:dyDescent="0.2">
      <c r="A145" s="2" t="s">
        <v>224</v>
      </c>
      <c r="B145" s="2" t="s">
        <v>225</v>
      </c>
      <c r="C145" s="2" t="s">
        <v>749</v>
      </c>
      <c r="D145" s="11" t="s">
        <v>923</v>
      </c>
      <c r="E145" s="6">
        <v>1.6208899999999999</v>
      </c>
      <c r="F145" s="7">
        <v>2.5906999999999999E-2</v>
      </c>
      <c r="G145" s="8" t="s">
        <v>12</v>
      </c>
      <c r="H145" s="6">
        <v>1.43553834244018</v>
      </c>
      <c r="I145" s="7">
        <v>1.65706355E-2</v>
      </c>
      <c r="J145" s="8" t="s">
        <v>12</v>
      </c>
    </row>
    <row r="146" spans="1:10" x14ac:dyDescent="0.2">
      <c r="A146" s="2" t="s">
        <v>464</v>
      </c>
      <c r="B146" s="2" t="s">
        <v>465</v>
      </c>
      <c r="C146" s="2" t="s">
        <v>690</v>
      </c>
      <c r="D146" s="2" t="s">
        <v>900</v>
      </c>
      <c r="E146" s="6">
        <v>1.46146</v>
      </c>
      <c r="F146" s="7">
        <v>0.99998100000000001</v>
      </c>
      <c r="G146" s="8" t="s">
        <v>249</v>
      </c>
      <c r="H146" s="6">
        <v>1.4147586765095299</v>
      </c>
      <c r="I146" s="7">
        <v>4.82905405E-2</v>
      </c>
      <c r="J146" s="8" t="s">
        <v>12</v>
      </c>
    </row>
    <row r="147" spans="1:10" ht="15" x14ac:dyDescent="0.2">
      <c r="A147" s="2" t="s">
        <v>340</v>
      </c>
      <c r="B147" s="2" t="s">
        <v>341</v>
      </c>
      <c r="C147" s="2" t="s">
        <v>872</v>
      </c>
      <c r="D147" s="12" t="s">
        <v>939</v>
      </c>
      <c r="E147" s="6">
        <v>3.19889</v>
      </c>
      <c r="F147" s="7">
        <v>0.31047999999999998</v>
      </c>
      <c r="G147" s="8" t="s">
        <v>249</v>
      </c>
      <c r="H147" s="6">
        <v>3.1181003831665199</v>
      </c>
      <c r="I147" s="9">
        <v>2.9156899527618E-13</v>
      </c>
      <c r="J147" s="8" t="s">
        <v>12</v>
      </c>
    </row>
    <row r="148" spans="1:10" ht="15" x14ac:dyDescent="0.2">
      <c r="A148" s="2" t="s">
        <v>85</v>
      </c>
      <c r="B148" s="2" t="s">
        <v>86</v>
      </c>
      <c r="C148" s="2" t="s">
        <v>747</v>
      </c>
      <c r="D148" s="11" t="s">
        <v>923</v>
      </c>
      <c r="E148" s="6">
        <v>5.1600200000000003</v>
      </c>
      <c r="F148" s="7">
        <v>2.2205300000000001E-3</v>
      </c>
      <c r="G148" s="8" t="s">
        <v>12</v>
      </c>
      <c r="H148" s="6">
        <v>5.2386599074470199</v>
      </c>
      <c r="I148" s="9">
        <v>2.40170308180292E-20</v>
      </c>
      <c r="J148" s="8" t="s">
        <v>12</v>
      </c>
    </row>
    <row r="149" spans="1:10" ht="15" x14ac:dyDescent="0.2">
      <c r="A149" s="2" t="s">
        <v>342</v>
      </c>
      <c r="B149" s="2" t="s">
        <v>343</v>
      </c>
      <c r="C149" s="2" t="s">
        <v>743</v>
      </c>
      <c r="D149" s="12" t="s">
        <v>339</v>
      </c>
      <c r="E149" s="14">
        <v>0</v>
      </c>
      <c r="F149" s="13">
        <v>1</v>
      </c>
      <c r="G149" s="8" t="s">
        <v>249</v>
      </c>
      <c r="H149" s="10">
        <v>-2.47557792749723</v>
      </c>
      <c r="I149" s="9">
        <v>1.02984020575915E-8</v>
      </c>
      <c r="J149" s="8" t="s">
        <v>12</v>
      </c>
    </row>
    <row r="150" spans="1:10" ht="15" x14ac:dyDescent="0.2">
      <c r="A150" s="2" t="s">
        <v>337</v>
      </c>
      <c r="B150" s="2" t="s">
        <v>338</v>
      </c>
      <c r="C150" s="2" t="s">
        <v>742</v>
      </c>
      <c r="D150" s="12" t="s">
        <v>339</v>
      </c>
      <c r="E150" s="6">
        <v>2.9095499999999999</v>
      </c>
      <c r="F150" s="7">
        <v>0.99998100000000001</v>
      </c>
      <c r="G150" s="8" t="s">
        <v>249</v>
      </c>
      <c r="H150" s="6">
        <v>2.7711672104993998</v>
      </c>
      <c r="I150" s="9">
        <v>1.02675160110398E-10</v>
      </c>
      <c r="J150" s="8" t="s">
        <v>12</v>
      </c>
    </row>
    <row r="151" spans="1:10" ht="15" x14ac:dyDescent="0.2">
      <c r="A151" s="2" t="s">
        <v>177</v>
      </c>
      <c r="B151" s="2" t="s">
        <v>178</v>
      </c>
      <c r="C151" s="2" t="s">
        <v>844</v>
      </c>
      <c r="D151" s="11" t="s">
        <v>179</v>
      </c>
      <c r="E151" s="10">
        <v>-1.9773499999999999</v>
      </c>
      <c r="F151" s="7">
        <v>1.49537E-3</v>
      </c>
      <c r="G151" s="8" t="s">
        <v>12</v>
      </c>
      <c r="H151" s="10">
        <v>-2.2311944541007702</v>
      </c>
      <c r="I151" s="9">
        <v>1.5667605965155099E-6</v>
      </c>
      <c r="J151" s="8" t="s">
        <v>12</v>
      </c>
    </row>
    <row r="152" spans="1:10" ht="15" x14ac:dyDescent="0.2">
      <c r="A152" s="2" t="s">
        <v>590</v>
      </c>
      <c r="B152" s="2" t="s">
        <v>591</v>
      </c>
      <c r="C152" s="2" t="s">
        <v>639</v>
      </c>
      <c r="D152" s="17" t="s">
        <v>592</v>
      </c>
      <c r="E152" s="6">
        <v>4.0407400000000004</v>
      </c>
      <c r="F152" s="7">
        <v>5.5101100000000004E-3</v>
      </c>
      <c r="G152" s="8" t="s">
        <v>12</v>
      </c>
      <c r="H152" s="6">
        <v>5.2188384665342804</v>
      </c>
      <c r="I152" s="7">
        <v>5.83306741E-2</v>
      </c>
      <c r="J152" s="8" t="s">
        <v>249</v>
      </c>
    </row>
    <row r="153" spans="1:10" ht="15" x14ac:dyDescent="0.2">
      <c r="A153" s="2" t="s">
        <v>364</v>
      </c>
      <c r="B153" s="2" t="s">
        <v>365</v>
      </c>
      <c r="C153" s="2" t="s">
        <v>727</v>
      </c>
      <c r="D153" s="12" t="s">
        <v>923</v>
      </c>
      <c r="E153" s="10">
        <v>-2.8237100000000002</v>
      </c>
      <c r="F153" s="7">
        <v>0.113762</v>
      </c>
      <c r="G153" s="8" t="s">
        <v>249</v>
      </c>
      <c r="H153" s="10">
        <v>-4.5625212469903804</v>
      </c>
      <c r="I153" s="7">
        <v>4.6734773000000002E-3</v>
      </c>
      <c r="J153" s="8" t="s">
        <v>12</v>
      </c>
    </row>
    <row r="154" spans="1:10" ht="15" x14ac:dyDescent="0.2">
      <c r="A154" s="2" t="s">
        <v>570</v>
      </c>
      <c r="B154" s="2" t="s">
        <v>571</v>
      </c>
      <c r="C154" s="2" t="s">
        <v>769</v>
      </c>
      <c r="D154" s="16" t="s">
        <v>301</v>
      </c>
      <c r="E154" s="6">
        <v>2.5492499999999998</v>
      </c>
      <c r="F154" s="7">
        <v>1.4578000000000001E-2</v>
      </c>
      <c r="G154" s="8" t="s">
        <v>12</v>
      </c>
      <c r="H154" s="14">
        <v>0.547902742703268</v>
      </c>
      <c r="I154" s="13">
        <v>1</v>
      </c>
      <c r="J154" s="8" t="s">
        <v>249</v>
      </c>
    </row>
    <row r="155" spans="1:10" ht="15" x14ac:dyDescent="0.2">
      <c r="A155" s="2" t="s">
        <v>299</v>
      </c>
      <c r="B155" s="2" t="s">
        <v>300</v>
      </c>
      <c r="C155" s="2" t="s">
        <v>819</v>
      </c>
      <c r="D155" s="12" t="s">
        <v>301</v>
      </c>
      <c r="E155" s="10">
        <v>-1.3332900000000001</v>
      </c>
      <c r="F155" s="7">
        <v>0.57279500000000005</v>
      </c>
      <c r="G155" s="8" t="s">
        <v>249</v>
      </c>
      <c r="H155" s="10">
        <v>-1.3161122389528901</v>
      </c>
      <c r="I155" s="7">
        <v>1.9260599600000001E-2</v>
      </c>
      <c r="J155" s="8" t="s">
        <v>12</v>
      </c>
    </row>
    <row r="156" spans="1:10" x14ac:dyDescent="0.2">
      <c r="A156" s="2" t="s">
        <v>59</v>
      </c>
      <c r="B156" s="2" t="s">
        <v>60</v>
      </c>
      <c r="C156" s="2" t="s">
        <v>764</v>
      </c>
      <c r="D156" s="2" t="s">
        <v>898</v>
      </c>
      <c r="E156" s="10">
        <v>-1.7720899999999999</v>
      </c>
      <c r="F156" s="7">
        <v>3.3442699999999999E-2</v>
      </c>
      <c r="G156" s="8" t="s">
        <v>12</v>
      </c>
      <c r="H156" s="10">
        <v>-1.87591083963939</v>
      </c>
      <c r="I156" s="9">
        <v>4.9939169665948199E-5</v>
      </c>
      <c r="J156" s="8" t="s">
        <v>12</v>
      </c>
    </row>
    <row r="157" spans="1:10" ht="15" x14ac:dyDescent="0.2">
      <c r="A157" s="2" t="s">
        <v>18</v>
      </c>
      <c r="B157" s="2" t="s">
        <v>19</v>
      </c>
      <c r="C157" s="2" t="s">
        <v>704</v>
      </c>
      <c r="D157" s="11" t="s">
        <v>20</v>
      </c>
      <c r="E157" s="10">
        <v>-1.8174300000000001</v>
      </c>
      <c r="F157" s="7">
        <v>8.3024300000000004E-4</v>
      </c>
      <c r="G157" s="8" t="s">
        <v>12</v>
      </c>
      <c r="H157" s="10">
        <v>-1.8360226518752401</v>
      </c>
      <c r="I157" s="7">
        <v>1.3428250000000001E-4</v>
      </c>
      <c r="J157" s="8" t="s">
        <v>12</v>
      </c>
    </row>
    <row r="158" spans="1:10" ht="15" x14ac:dyDescent="0.2">
      <c r="A158" s="2" t="s">
        <v>255</v>
      </c>
      <c r="B158" s="18" t="s">
        <v>256</v>
      </c>
      <c r="C158" s="2" t="s">
        <v>800</v>
      </c>
      <c r="D158" s="12" t="s">
        <v>257</v>
      </c>
      <c r="E158" s="10">
        <v>-1.4666699999999999</v>
      </c>
      <c r="F158" s="7">
        <v>0.45888499999999999</v>
      </c>
      <c r="G158" s="8" t="s">
        <v>249</v>
      </c>
      <c r="H158" s="10">
        <v>-1.61204138283418</v>
      </c>
      <c r="I158" s="7">
        <v>4.0370004399999999E-2</v>
      </c>
      <c r="J158" s="8" t="s">
        <v>12</v>
      </c>
    </row>
    <row r="159" spans="1:10" ht="15" x14ac:dyDescent="0.2">
      <c r="A159" s="2" t="s">
        <v>456</v>
      </c>
      <c r="B159" s="2" t="s">
        <v>457</v>
      </c>
      <c r="C159" s="2" t="s">
        <v>640</v>
      </c>
      <c r="D159" s="12" t="s">
        <v>458</v>
      </c>
      <c r="E159" s="10">
        <v>-1.52779</v>
      </c>
      <c r="F159" s="7">
        <v>9.0936900000000001E-2</v>
      </c>
      <c r="G159" s="8" t="s">
        <v>249</v>
      </c>
      <c r="H159" s="10">
        <v>-1.2998627387722901</v>
      </c>
      <c r="I159" s="7">
        <v>2.26730204E-2</v>
      </c>
      <c r="J159" s="8" t="s">
        <v>12</v>
      </c>
    </row>
    <row r="160" spans="1:10" ht="15" x14ac:dyDescent="0.2">
      <c r="A160" s="2" t="s">
        <v>162</v>
      </c>
      <c r="B160" s="2" t="s">
        <v>163</v>
      </c>
      <c r="C160" s="2" t="s">
        <v>784</v>
      </c>
      <c r="D160" s="11" t="s">
        <v>164</v>
      </c>
      <c r="E160" s="6">
        <v>2.74004</v>
      </c>
      <c r="F160" s="7">
        <v>4.7337600000000001E-3</v>
      </c>
      <c r="G160" s="8" t="s">
        <v>12</v>
      </c>
      <c r="H160" s="6">
        <v>2.6715371594481598</v>
      </c>
      <c r="I160" s="9">
        <v>6.0297222035326796E-10</v>
      </c>
      <c r="J160" s="8" t="s">
        <v>12</v>
      </c>
    </row>
    <row r="161" spans="1:10" ht="15" x14ac:dyDescent="0.2">
      <c r="A161" s="2" t="s">
        <v>438</v>
      </c>
      <c r="B161" s="2" t="s">
        <v>439</v>
      </c>
      <c r="C161" s="2" t="s">
        <v>774</v>
      </c>
      <c r="D161" s="12" t="s">
        <v>440</v>
      </c>
      <c r="E161" s="6">
        <v>1.4562600000000001</v>
      </c>
      <c r="F161" s="7">
        <v>0.116933</v>
      </c>
      <c r="G161" s="8" t="s">
        <v>249</v>
      </c>
      <c r="H161" s="6">
        <v>1.3872222337633699</v>
      </c>
      <c r="I161" s="7">
        <v>9.5652789999999994E-3</v>
      </c>
      <c r="J161" s="8" t="s">
        <v>12</v>
      </c>
    </row>
    <row r="162" spans="1:10" ht="15" x14ac:dyDescent="0.2">
      <c r="A162" s="2" t="s">
        <v>51</v>
      </c>
      <c r="B162" s="2" t="s">
        <v>52</v>
      </c>
      <c r="C162" s="2" t="s">
        <v>693</v>
      </c>
      <c r="D162" s="11" t="s">
        <v>53</v>
      </c>
      <c r="E162" s="6">
        <v>3.7275200000000002</v>
      </c>
      <c r="F162" s="9">
        <v>6.5691900000000002E-13</v>
      </c>
      <c r="G162" s="8" t="s">
        <v>12</v>
      </c>
      <c r="H162" s="6">
        <v>3.6695358175720401</v>
      </c>
      <c r="I162" s="9">
        <v>1.98812638611891E-16</v>
      </c>
      <c r="J162" s="8" t="s">
        <v>12</v>
      </c>
    </row>
    <row r="163" spans="1:10" x14ac:dyDescent="0.2">
      <c r="A163" s="2" t="s">
        <v>124</v>
      </c>
      <c r="B163" s="2" t="s">
        <v>125</v>
      </c>
      <c r="C163" s="2" t="s">
        <v>695</v>
      </c>
      <c r="D163" s="2" t="s">
        <v>875</v>
      </c>
      <c r="E163" s="10">
        <v>-2.7240899999999999</v>
      </c>
      <c r="F163" s="7">
        <v>2.9753100000000001E-2</v>
      </c>
      <c r="G163" s="8" t="s">
        <v>12</v>
      </c>
      <c r="H163" s="10">
        <v>-2.92989231263891</v>
      </c>
      <c r="I163" s="9">
        <v>1.3925145867474401E-6</v>
      </c>
      <c r="J163" s="8" t="s">
        <v>12</v>
      </c>
    </row>
    <row r="164" spans="1:10" ht="15" x14ac:dyDescent="0.2">
      <c r="A164" s="2" t="s">
        <v>394</v>
      </c>
      <c r="B164" s="2" t="s">
        <v>395</v>
      </c>
      <c r="C164" s="2" t="s">
        <v>706</v>
      </c>
      <c r="D164" s="12" t="s">
        <v>947</v>
      </c>
      <c r="E164" s="10">
        <v>-1.47926</v>
      </c>
      <c r="F164" s="7">
        <v>0.99998100000000001</v>
      </c>
      <c r="G164" s="8" t="s">
        <v>249</v>
      </c>
      <c r="H164" s="10">
        <v>-1.5268973372596599</v>
      </c>
      <c r="I164" s="7">
        <v>4.0022045999999999E-3</v>
      </c>
      <c r="J164" s="8" t="s">
        <v>12</v>
      </c>
    </row>
    <row r="165" spans="1:10" ht="15" x14ac:dyDescent="0.2">
      <c r="A165" s="2" t="s">
        <v>421</v>
      </c>
      <c r="B165" s="2" t="s">
        <v>422</v>
      </c>
      <c r="C165" s="2" t="s">
        <v>806</v>
      </c>
      <c r="D165" s="12" t="s">
        <v>950</v>
      </c>
      <c r="E165" s="10">
        <v>-1.0418099999999999</v>
      </c>
      <c r="F165" s="7">
        <v>0.65121399999999996</v>
      </c>
      <c r="G165" s="8" t="s">
        <v>249</v>
      </c>
      <c r="H165" s="10">
        <v>-1.3278734776923</v>
      </c>
      <c r="I165" s="7">
        <v>4.6584510699999998E-2</v>
      </c>
      <c r="J165" s="8" t="s">
        <v>12</v>
      </c>
    </row>
    <row r="166" spans="1:10" ht="15" x14ac:dyDescent="0.2">
      <c r="A166" s="2" t="s">
        <v>396</v>
      </c>
      <c r="B166" s="2" t="s">
        <v>397</v>
      </c>
      <c r="C166" s="2" t="s">
        <v>811</v>
      </c>
      <c r="D166" s="12" t="s">
        <v>948</v>
      </c>
      <c r="E166" s="10">
        <v>-1.1850700000000001</v>
      </c>
      <c r="F166" s="7">
        <v>0.99998100000000001</v>
      </c>
      <c r="G166" s="8" t="s">
        <v>249</v>
      </c>
      <c r="H166" s="10">
        <v>-1.3452756575483</v>
      </c>
      <c r="I166" s="7">
        <v>2.3309216899999999E-2</v>
      </c>
      <c r="J166" s="8" t="s">
        <v>12</v>
      </c>
    </row>
    <row r="167" spans="1:10" ht="15" x14ac:dyDescent="0.2">
      <c r="A167" s="2" t="s">
        <v>509</v>
      </c>
      <c r="B167" s="2" t="s">
        <v>510</v>
      </c>
      <c r="C167" s="2" t="s">
        <v>868</v>
      </c>
      <c r="D167" s="12" t="s">
        <v>501</v>
      </c>
      <c r="E167" s="10">
        <v>-2.05714</v>
      </c>
      <c r="F167" s="7">
        <v>0.19514400000000001</v>
      </c>
      <c r="G167" s="8" t="s">
        <v>249</v>
      </c>
      <c r="H167" s="10">
        <v>-2.0014054882235901</v>
      </c>
      <c r="I167" s="7">
        <v>2.6776587300000002E-2</v>
      </c>
      <c r="J167" s="8" t="s">
        <v>12</v>
      </c>
    </row>
    <row r="168" spans="1:10" ht="15" x14ac:dyDescent="0.2">
      <c r="A168" s="2" t="s">
        <v>418</v>
      </c>
      <c r="B168" s="2" t="s">
        <v>419</v>
      </c>
      <c r="C168" s="2" t="s">
        <v>789</v>
      </c>
      <c r="D168" s="12" t="s">
        <v>420</v>
      </c>
      <c r="E168" s="10">
        <v>-2.5939800000000002</v>
      </c>
      <c r="F168" s="7">
        <v>0.99998100000000001</v>
      </c>
      <c r="G168" s="8" t="s">
        <v>249</v>
      </c>
      <c r="H168" s="10">
        <v>-3.05480174520169</v>
      </c>
      <c r="I168" s="9">
        <v>4.5330673812984102E-5</v>
      </c>
      <c r="J168" s="8" t="s">
        <v>12</v>
      </c>
    </row>
    <row r="169" spans="1:10" ht="15" x14ac:dyDescent="0.2">
      <c r="A169" s="2" t="s">
        <v>141</v>
      </c>
      <c r="B169" s="2" t="s">
        <v>142</v>
      </c>
      <c r="C169" s="2" t="s">
        <v>730</v>
      </c>
      <c r="D169" s="11" t="s">
        <v>923</v>
      </c>
      <c r="E169" s="10">
        <v>-5.2455600000000002</v>
      </c>
      <c r="F169" s="9">
        <v>6.8596300000000001E-7</v>
      </c>
      <c r="G169" s="8" t="s">
        <v>12</v>
      </c>
      <c r="H169" s="10">
        <v>-5.2063774367651101</v>
      </c>
      <c r="I169" s="9">
        <v>9.0539999939103397E-7</v>
      </c>
      <c r="J169" s="8" t="s">
        <v>12</v>
      </c>
    </row>
    <row r="170" spans="1:10" ht="15" x14ac:dyDescent="0.2">
      <c r="A170" s="2" t="s">
        <v>355</v>
      </c>
      <c r="B170" s="2" t="s">
        <v>356</v>
      </c>
      <c r="C170" s="2" t="s">
        <v>677</v>
      </c>
      <c r="D170" s="12" t="s">
        <v>940</v>
      </c>
      <c r="E170" s="10">
        <v>-1.8491299999999999</v>
      </c>
      <c r="F170" s="7">
        <v>0.68733699999999998</v>
      </c>
      <c r="G170" s="8" t="s">
        <v>249</v>
      </c>
      <c r="H170" s="10">
        <v>-2.3014753942500401</v>
      </c>
      <c r="I170" s="7">
        <v>2.8808350000000002E-4</v>
      </c>
      <c r="J170" s="8" t="s">
        <v>12</v>
      </c>
    </row>
    <row r="171" spans="1:10" x14ac:dyDescent="0.2">
      <c r="A171" s="2" t="s">
        <v>234</v>
      </c>
      <c r="B171" s="2" t="s">
        <v>235</v>
      </c>
      <c r="C171" s="2" t="s">
        <v>792</v>
      </c>
      <c r="D171" s="2" t="s">
        <v>894</v>
      </c>
      <c r="E171" s="6">
        <v>3.2056100000000001</v>
      </c>
      <c r="F171" s="9">
        <v>2.2222699999999999E-6</v>
      </c>
      <c r="G171" s="8" t="s">
        <v>12</v>
      </c>
      <c r="H171" s="6">
        <v>2.9771075739087101</v>
      </c>
      <c r="I171" s="9">
        <v>2.12798240011819E-5</v>
      </c>
      <c r="J171" s="8" t="s">
        <v>12</v>
      </c>
    </row>
    <row r="172" spans="1:10" ht="15" x14ac:dyDescent="0.2">
      <c r="A172" s="2" t="s">
        <v>539</v>
      </c>
      <c r="B172" s="2" t="s">
        <v>540</v>
      </c>
      <c r="C172" s="2" t="s">
        <v>815</v>
      </c>
      <c r="D172" s="12" t="s">
        <v>541</v>
      </c>
      <c r="E172" s="6">
        <v>1.5378700000000001</v>
      </c>
      <c r="F172" s="7">
        <v>0.99998100000000001</v>
      </c>
      <c r="G172" s="8" t="s">
        <v>249</v>
      </c>
      <c r="H172" s="6">
        <v>1.3405559028198</v>
      </c>
      <c r="I172" s="7">
        <v>1.51021257E-2</v>
      </c>
      <c r="J172" s="8" t="s">
        <v>12</v>
      </c>
    </row>
    <row r="173" spans="1:10" ht="15" x14ac:dyDescent="0.2">
      <c r="A173" s="2" t="s">
        <v>556</v>
      </c>
      <c r="B173" s="2" t="s">
        <v>557</v>
      </c>
      <c r="C173" s="2" t="s">
        <v>723</v>
      </c>
      <c r="D173" s="12" t="s">
        <v>558</v>
      </c>
      <c r="E173" s="10">
        <v>-1.5282199999999999</v>
      </c>
      <c r="F173" s="7">
        <v>0.244031</v>
      </c>
      <c r="G173" s="8" t="s">
        <v>249</v>
      </c>
      <c r="H173" s="10">
        <v>-1.7725564618068499</v>
      </c>
      <c r="I173" s="7">
        <v>1.9725406999999999E-3</v>
      </c>
      <c r="J173" s="8" t="s">
        <v>12</v>
      </c>
    </row>
    <row r="174" spans="1:10" ht="15" x14ac:dyDescent="0.2">
      <c r="A174" s="2" t="s">
        <v>491</v>
      </c>
      <c r="B174" s="2" t="s">
        <v>492</v>
      </c>
      <c r="C174" s="2" t="s">
        <v>760</v>
      </c>
      <c r="D174" s="12" t="s">
        <v>923</v>
      </c>
      <c r="E174" s="6">
        <v>1.48031</v>
      </c>
      <c r="F174" s="7">
        <v>0.27379300000000001</v>
      </c>
      <c r="G174" s="8" t="s">
        <v>249</v>
      </c>
      <c r="H174" s="6">
        <v>1.4421315292783501</v>
      </c>
      <c r="I174" s="7">
        <v>5.8240875999999997E-3</v>
      </c>
      <c r="J174" s="8" t="s">
        <v>12</v>
      </c>
    </row>
    <row r="175" spans="1:10" x14ac:dyDescent="0.2">
      <c r="A175" s="2" t="s">
        <v>360</v>
      </c>
      <c r="B175" s="2" t="s">
        <v>361</v>
      </c>
      <c r="C175" s="2" t="s">
        <v>791</v>
      </c>
      <c r="D175" s="2" t="s">
        <v>895</v>
      </c>
      <c r="E175" s="10">
        <v>-1.63052</v>
      </c>
      <c r="F175" s="7">
        <v>0.99998100000000001</v>
      </c>
      <c r="G175" s="8" t="s">
        <v>249</v>
      </c>
      <c r="H175" s="10">
        <v>-1.6873395111092</v>
      </c>
      <c r="I175" s="7">
        <v>4.3648582000000002E-3</v>
      </c>
      <c r="J175" s="8" t="s">
        <v>12</v>
      </c>
    </row>
    <row r="176" spans="1:10" ht="15" x14ac:dyDescent="0.2">
      <c r="A176" s="2" t="s">
        <v>306</v>
      </c>
      <c r="B176" s="2" t="s">
        <v>307</v>
      </c>
      <c r="C176" s="2" t="s">
        <v>825</v>
      </c>
      <c r="D176" s="12" t="s">
        <v>308</v>
      </c>
      <c r="E176" s="6">
        <v>1.3020400000000001</v>
      </c>
      <c r="F176" s="7">
        <v>0.61518899999999999</v>
      </c>
      <c r="G176" s="8" t="s">
        <v>249</v>
      </c>
      <c r="H176" s="6">
        <v>1.32898432612401</v>
      </c>
      <c r="I176" s="7">
        <v>1.5951258199999999E-2</v>
      </c>
      <c r="J176" s="8" t="s">
        <v>12</v>
      </c>
    </row>
    <row r="177" spans="1:10" ht="15" x14ac:dyDescent="0.2">
      <c r="A177" s="2" t="s">
        <v>276</v>
      </c>
      <c r="B177" s="2" t="s">
        <v>609</v>
      </c>
      <c r="C177" s="2" t="s">
        <v>978</v>
      </c>
      <c r="D177" s="12" t="s">
        <v>277</v>
      </c>
      <c r="E177" s="14">
        <v>0</v>
      </c>
      <c r="F177" s="13">
        <v>1</v>
      </c>
      <c r="G177" s="8" t="s">
        <v>249</v>
      </c>
      <c r="H177" s="10">
        <v>-2.4253074503335199</v>
      </c>
      <c r="I177" s="9">
        <v>2.0972519787268801E-8</v>
      </c>
      <c r="J177" s="8" t="s">
        <v>12</v>
      </c>
    </row>
    <row r="178" spans="1:10" ht="15" x14ac:dyDescent="0.2">
      <c r="A178" s="2" t="s">
        <v>35</v>
      </c>
      <c r="B178" s="2" t="s">
        <v>36</v>
      </c>
      <c r="C178" s="2" t="s">
        <v>829</v>
      </c>
      <c r="D178" s="11" t="s">
        <v>37</v>
      </c>
      <c r="E178" s="10">
        <v>-3.66039</v>
      </c>
      <c r="F178" s="9">
        <v>3.0368199999999999E-9</v>
      </c>
      <c r="G178" s="8" t="s">
        <v>12</v>
      </c>
      <c r="H178" s="10">
        <v>-3.7489551430221</v>
      </c>
      <c r="I178" s="9">
        <v>3.6200337554555503E-18</v>
      </c>
      <c r="J178" s="8" t="s">
        <v>12</v>
      </c>
    </row>
    <row r="179" spans="1:10" ht="15" x14ac:dyDescent="0.2">
      <c r="A179" s="2" t="s">
        <v>278</v>
      </c>
      <c r="B179" s="18" t="s">
        <v>279</v>
      </c>
      <c r="C179" s="2" t="s">
        <v>805</v>
      </c>
      <c r="D179" s="19" t="s">
        <v>280</v>
      </c>
      <c r="E179" s="6">
        <v>1.9471400000000001</v>
      </c>
      <c r="F179" s="7">
        <v>2.5242799999999999E-2</v>
      </c>
      <c r="G179" s="8" t="s">
        <v>12</v>
      </c>
      <c r="H179" s="6">
        <v>1.7015758153575</v>
      </c>
      <c r="I179" s="20">
        <v>3.6389245088156997E-4</v>
      </c>
      <c r="J179" s="8" t="s">
        <v>12</v>
      </c>
    </row>
    <row r="180" spans="1:10" x14ac:dyDescent="0.2">
      <c r="A180" s="2" t="s">
        <v>242</v>
      </c>
      <c r="B180" s="2" t="s">
        <v>243</v>
      </c>
      <c r="C180" s="2" t="s">
        <v>785</v>
      </c>
      <c r="D180" s="2" t="s">
        <v>892</v>
      </c>
      <c r="E180" s="10">
        <v>-2.5425599999999999</v>
      </c>
      <c r="F180" s="9">
        <v>2.0205100000000001E-5</v>
      </c>
      <c r="G180" s="8" t="s">
        <v>12</v>
      </c>
      <c r="H180" s="10">
        <v>-2.66553041866857</v>
      </c>
      <c r="I180" s="9">
        <v>1.14534422909497E-8</v>
      </c>
      <c r="J180" s="8" t="s">
        <v>12</v>
      </c>
    </row>
    <row r="181" spans="1:10" ht="15" x14ac:dyDescent="0.2">
      <c r="A181" s="2" t="s">
        <v>462</v>
      </c>
      <c r="B181" s="2" t="s">
        <v>621</v>
      </c>
      <c r="C181" s="2" t="s">
        <v>758</v>
      </c>
      <c r="D181" s="12" t="s">
        <v>923</v>
      </c>
      <c r="E181" s="10">
        <v>-1.26867</v>
      </c>
      <c r="F181" s="7">
        <v>0.66312000000000004</v>
      </c>
      <c r="G181" s="8" t="s">
        <v>249</v>
      </c>
      <c r="H181" s="10">
        <v>-1.3904130420907901</v>
      </c>
      <c r="I181" s="7">
        <v>1.0606361700000001E-2</v>
      </c>
      <c r="J181" s="8" t="s">
        <v>12</v>
      </c>
    </row>
    <row r="182" spans="1:10" ht="15" x14ac:dyDescent="0.2">
      <c r="A182" s="2" t="s">
        <v>248</v>
      </c>
      <c r="B182" s="18" t="s">
        <v>633</v>
      </c>
      <c r="C182" s="2" t="s">
        <v>854</v>
      </c>
      <c r="D182" s="12" t="s">
        <v>923</v>
      </c>
      <c r="E182" s="6">
        <v>1.5189699999999999</v>
      </c>
      <c r="F182" s="7">
        <v>0.99998100000000001</v>
      </c>
      <c r="G182" s="8" t="s">
        <v>249</v>
      </c>
      <c r="H182" s="6">
        <v>1.3957598393850399</v>
      </c>
      <c r="I182" s="7">
        <v>7.8321811000000002E-3</v>
      </c>
      <c r="J182" s="8" t="s">
        <v>12</v>
      </c>
    </row>
    <row r="183" spans="1:10" ht="15" x14ac:dyDescent="0.2">
      <c r="A183" s="2" t="s">
        <v>154</v>
      </c>
      <c r="B183" s="2" t="s">
        <v>155</v>
      </c>
      <c r="C183" s="2" t="s">
        <v>856</v>
      </c>
      <c r="D183" s="11" t="s">
        <v>923</v>
      </c>
      <c r="E183" s="6">
        <v>8.11</v>
      </c>
      <c r="F183" s="13">
        <v>0</v>
      </c>
      <c r="G183" s="8" t="s">
        <v>12</v>
      </c>
      <c r="H183" s="6">
        <v>7.7366867713968999</v>
      </c>
      <c r="I183" s="9">
        <v>6.4831295215153798E-38</v>
      </c>
      <c r="J183" s="8" t="s">
        <v>12</v>
      </c>
    </row>
    <row r="184" spans="1:10" ht="15" x14ac:dyDescent="0.2">
      <c r="A184" s="2" t="s">
        <v>318</v>
      </c>
      <c r="B184" s="2" t="s">
        <v>319</v>
      </c>
      <c r="C184" s="2" t="s">
        <v>759</v>
      </c>
      <c r="D184" s="12" t="s">
        <v>923</v>
      </c>
      <c r="E184" s="10">
        <v>-1.8274300000000001</v>
      </c>
      <c r="F184" s="7">
        <v>0.92003699999999999</v>
      </c>
      <c r="G184" s="8" t="s">
        <v>249</v>
      </c>
      <c r="H184" s="10">
        <v>-1.9408873729040099</v>
      </c>
      <c r="I184" s="9">
        <v>1.9414756679675299E-5</v>
      </c>
      <c r="J184" s="8" t="s">
        <v>12</v>
      </c>
    </row>
    <row r="185" spans="1:10" ht="15" x14ac:dyDescent="0.2">
      <c r="A185" s="2" t="s">
        <v>16</v>
      </c>
      <c r="B185" s="2" t="s">
        <v>602</v>
      </c>
      <c r="C185" s="2" t="s">
        <v>716</v>
      </c>
      <c r="D185" s="11" t="s">
        <v>17</v>
      </c>
      <c r="E185" s="10">
        <v>-1.9462600000000001</v>
      </c>
      <c r="F185" s="7">
        <v>1.1509800000000001E-2</v>
      </c>
      <c r="G185" s="8" t="s">
        <v>12</v>
      </c>
      <c r="H185" s="10">
        <v>-1.9597559237494699</v>
      </c>
      <c r="I185" s="7">
        <v>3.9317781E-3</v>
      </c>
      <c r="J185" s="8" t="s">
        <v>12</v>
      </c>
    </row>
    <row r="186" spans="1:10" ht="15" x14ac:dyDescent="0.2">
      <c r="A186" s="2" t="s">
        <v>463</v>
      </c>
      <c r="B186" s="2" t="s">
        <v>622</v>
      </c>
      <c r="C186" s="2" t="s">
        <v>986</v>
      </c>
      <c r="D186" s="12" t="s">
        <v>972</v>
      </c>
      <c r="E186" s="10">
        <v>-3.1364100000000001</v>
      </c>
      <c r="F186" s="7">
        <v>0.99998100000000001</v>
      </c>
      <c r="G186" s="8" t="s">
        <v>249</v>
      </c>
      <c r="H186" s="10">
        <v>-1.8624146139383799</v>
      </c>
      <c r="I186" s="9">
        <v>5.72584513226928E-5</v>
      </c>
      <c r="J186" s="8" t="s">
        <v>12</v>
      </c>
    </row>
    <row r="187" spans="1:10" ht="15" x14ac:dyDescent="0.2">
      <c r="A187" s="2" t="s">
        <v>184</v>
      </c>
      <c r="B187" s="2" t="s">
        <v>185</v>
      </c>
      <c r="C187" s="2" t="s">
        <v>722</v>
      </c>
      <c r="D187" s="11" t="s">
        <v>186</v>
      </c>
      <c r="E187" s="10">
        <v>-4.57186</v>
      </c>
      <c r="F187" s="13">
        <v>0</v>
      </c>
      <c r="G187" s="8" t="s">
        <v>12</v>
      </c>
      <c r="H187" s="10">
        <v>-4.71295830276412</v>
      </c>
      <c r="I187" s="9">
        <v>1.95101785312602E-26</v>
      </c>
      <c r="J187" s="8" t="s">
        <v>12</v>
      </c>
    </row>
    <row r="188" spans="1:10" x14ac:dyDescent="0.2">
      <c r="A188" s="2" t="s">
        <v>93</v>
      </c>
      <c r="B188" s="2" t="s">
        <v>94</v>
      </c>
      <c r="C188" s="2" t="s">
        <v>733</v>
      </c>
      <c r="D188" s="2" t="s">
        <v>874</v>
      </c>
      <c r="E188" s="10">
        <v>-5.2193899999999998</v>
      </c>
      <c r="F188" s="9">
        <v>4.3383700000000003E-5</v>
      </c>
      <c r="G188" s="8" t="s">
        <v>12</v>
      </c>
      <c r="H188" s="10">
        <v>-6.2104935452373402</v>
      </c>
      <c r="I188" s="9">
        <v>6.2979646936674401E-31</v>
      </c>
      <c r="J188" s="8" t="s">
        <v>12</v>
      </c>
    </row>
    <row r="189" spans="1:10" ht="15" x14ac:dyDescent="0.2">
      <c r="A189" s="2" t="s">
        <v>293</v>
      </c>
      <c r="B189" s="2" t="s">
        <v>294</v>
      </c>
      <c r="C189" s="2" t="s">
        <v>737</v>
      </c>
      <c r="D189" s="12" t="s">
        <v>295</v>
      </c>
      <c r="E189" s="10">
        <v>-2.1101700000000001</v>
      </c>
      <c r="F189" s="7">
        <v>0.153863</v>
      </c>
      <c r="G189" s="8" t="s">
        <v>249</v>
      </c>
      <c r="H189" s="10">
        <v>-2.18450608589343</v>
      </c>
      <c r="I189" s="9">
        <v>7.5308044801834001E-7</v>
      </c>
      <c r="J189" s="8" t="s">
        <v>12</v>
      </c>
    </row>
    <row r="190" spans="1:10" ht="15" x14ac:dyDescent="0.2">
      <c r="A190" s="2" t="s">
        <v>54</v>
      </c>
      <c r="B190" s="2" t="s">
        <v>55</v>
      </c>
      <c r="C190" s="2" t="s">
        <v>708</v>
      </c>
      <c r="D190" s="11" t="s">
        <v>56</v>
      </c>
      <c r="E190" s="6">
        <v>3.7699400000000001</v>
      </c>
      <c r="F190" s="9">
        <v>1.2700400000000001E-10</v>
      </c>
      <c r="G190" s="8" t="s">
        <v>12</v>
      </c>
      <c r="H190" s="6">
        <v>3.6753657667268298</v>
      </c>
      <c r="I190" s="9">
        <v>2.6856256561259001E-17</v>
      </c>
      <c r="J190" s="8" t="s">
        <v>12</v>
      </c>
    </row>
    <row r="191" spans="1:10" ht="15" x14ac:dyDescent="0.2">
      <c r="A191" s="2" t="s">
        <v>445</v>
      </c>
      <c r="B191" s="2" t="s">
        <v>618</v>
      </c>
      <c r="C191" s="2" t="s">
        <v>699</v>
      </c>
      <c r="D191" s="12" t="s">
        <v>959</v>
      </c>
      <c r="E191" s="10">
        <v>-1.20838</v>
      </c>
      <c r="F191" s="7">
        <v>0.73609800000000003</v>
      </c>
      <c r="G191" s="8" t="s">
        <v>249</v>
      </c>
      <c r="H191" s="10">
        <v>-1.40137623363993</v>
      </c>
      <c r="I191" s="7">
        <v>1.34956613E-2</v>
      </c>
      <c r="J191" s="8" t="s">
        <v>12</v>
      </c>
    </row>
    <row r="192" spans="1:10" ht="15" x14ac:dyDescent="0.2">
      <c r="A192" s="2" t="s">
        <v>231</v>
      </c>
      <c r="B192" s="2" t="s">
        <v>232</v>
      </c>
      <c r="C192" s="2" t="s">
        <v>666</v>
      </c>
      <c r="D192" s="11" t="s">
        <v>233</v>
      </c>
      <c r="E192" s="6">
        <v>1.9804900000000001</v>
      </c>
      <c r="F192" s="7">
        <v>5.1079700000000001E-4</v>
      </c>
      <c r="G192" s="8" t="s">
        <v>12</v>
      </c>
      <c r="H192" s="6">
        <v>1.9441484600291801</v>
      </c>
      <c r="I192" s="9">
        <v>3.9280540083891702E-5</v>
      </c>
      <c r="J192" s="8" t="s">
        <v>12</v>
      </c>
    </row>
    <row r="193" spans="1:10" ht="15" x14ac:dyDescent="0.2">
      <c r="A193" s="2" t="s">
        <v>535</v>
      </c>
      <c r="B193" s="2" t="s">
        <v>536</v>
      </c>
      <c r="C193" s="2" t="s">
        <v>645</v>
      </c>
      <c r="D193" s="12" t="s">
        <v>970</v>
      </c>
      <c r="E193" s="6">
        <v>2.08616</v>
      </c>
      <c r="F193" s="7">
        <v>0.92464100000000005</v>
      </c>
      <c r="G193" s="8" t="s">
        <v>249</v>
      </c>
      <c r="H193" s="6">
        <v>1.9709289681677</v>
      </c>
      <c r="I193" s="9">
        <v>1.21751580351172E-5</v>
      </c>
      <c r="J193" s="8" t="s">
        <v>12</v>
      </c>
    </row>
    <row r="194" spans="1:10" ht="15" x14ac:dyDescent="0.2">
      <c r="A194" s="2" t="s">
        <v>537</v>
      </c>
      <c r="B194" s="2" t="s">
        <v>628</v>
      </c>
      <c r="C194" s="2" t="s">
        <v>655</v>
      </c>
      <c r="D194" s="12" t="s">
        <v>538</v>
      </c>
      <c r="E194" s="10">
        <v>-1.3223199999999999</v>
      </c>
      <c r="F194" s="7">
        <v>0.65099899999999999</v>
      </c>
      <c r="G194" s="8" t="s">
        <v>249</v>
      </c>
      <c r="H194" s="10">
        <v>-1.7740585974523999</v>
      </c>
      <c r="I194" s="7">
        <v>3.8495739999999998E-4</v>
      </c>
      <c r="J194" s="8" t="s">
        <v>12</v>
      </c>
    </row>
    <row r="195" spans="1:10" ht="15" x14ac:dyDescent="0.2">
      <c r="A195" s="2" t="s">
        <v>264</v>
      </c>
      <c r="B195" s="2" t="s">
        <v>605</v>
      </c>
      <c r="C195" s="2" t="s">
        <v>660</v>
      </c>
      <c r="D195" s="12" t="s">
        <v>128</v>
      </c>
      <c r="E195" s="6">
        <v>1.72</v>
      </c>
      <c r="F195" s="7">
        <v>0.99998100000000001</v>
      </c>
      <c r="G195" s="8" t="s">
        <v>249</v>
      </c>
      <c r="H195" s="10">
        <v>-1.7055859312662101</v>
      </c>
      <c r="I195" s="7">
        <v>3.0763870000000002E-4</v>
      </c>
      <c r="J195" s="8" t="s">
        <v>12</v>
      </c>
    </row>
    <row r="196" spans="1:10" ht="15" x14ac:dyDescent="0.2">
      <c r="A196" s="2" t="s">
        <v>265</v>
      </c>
      <c r="B196" s="2" t="s">
        <v>266</v>
      </c>
      <c r="C196" s="2" t="s">
        <v>650</v>
      </c>
      <c r="D196" s="12" t="s">
        <v>92</v>
      </c>
      <c r="E196" s="10">
        <v>-2.64297</v>
      </c>
      <c r="F196" s="7">
        <v>0.99998100000000001</v>
      </c>
      <c r="G196" s="8" t="s">
        <v>249</v>
      </c>
      <c r="H196" s="10">
        <v>-1.88596546537443</v>
      </c>
      <c r="I196" s="9">
        <v>4.3580987065744298E-5</v>
      </c>
      <c r="J196" s="8" t="s">
        <v>12</v>
      </c>
    </row>
    <row r="197" spans="1:10" ht="15" x14ac:dyDescent="0.2">
      <c r="A197" s="2" t="s">
        <v>316</v>
      </c>
      <c r="B197" s="2" t="s">
        <v>317</v>
      </c>
      <c r="C197" s="2" t="s">
        <v>770</v>
      </c>
      <c r="D197" s="12" t="s">
        <v>923</v>
      </c>
      <c r="E197" s="6">
        <v>2.3506300000000002</v>
      </c>
      <c r="F197" s="7">
        <v>0.99998100000000001</v>
      </c>
      <c r="G197" s="8" t="s">
        <v>249</v>
      </c>
      <c r="H197" s="6">
        <v>2.24373698551164</v>
      </c>
      <c r="I197" s="9">
        <v>3.9157656633096298E-6</v>
      </c>
      <c r="J197" s="8" t="s">
        <v>12</v>
      </c>
    </row>
    <row r="198" spans="1:10" ht="15" x14ac:dyDescent="0.2">
      <c r="A198" s="2" t="s">
        <v>78</v>
      </c>
      <c r="B198" s="2" t="s">
        <v>79</v>
      </c>
      <c r="C198" s="2" t="s">
        <v>659</v>
      </c>
      <c r="D198" s="11" t="s">
        <v>936</v>
      </c>
      <c r="E198" s="6">
        <v>2.17971</v>
      </c>
      <c r="F198" s="7">
        <v>5.4510399999999999E-3</v>
      </c>
      <c r="G198" s="8" t="s">
        <v>12</v>
      </c>
      <c r="H198" s="6">
        <v>2.13885976707228</v>
      </c>
      <c r="I198" s="9">
        <v>1.5667605965155099E-6</v>
      </c>
      <c r="J198" s="8" t="s">
        <v>12</v>
      </c>
    </row>
    <row r="199" spans="1:10" ht="15" x14ac:dyDescent="0.2">
      <c r="A199" s="2" t="s">
        <v>357</v>
      </c>
      <c r="B199" s="2" t="s">
        <v>358</v>
      </c>
      <c r="C199" s="2" t="s">
        <v>683</v>
      </c>
      <c r="D199" s="12" t="s">
        <v>359</v>
      </c>
      <c r="E199" s="10">
        <v>-1.62947</v>
      </c>
      <c r="F199" s="7">
        <v>0.55093999999999999</v>
      </c>
      <c r="G199" s="8" t="s">
        <v>249</v>
      </c>
      <c r="H199" s="10">
        <v>-1.6387405959121599</v>
      </c>
      <c r="I199" s="7">
        <v>6.735523E-4</v>
      </c>
      <c r="J199" s="8" t="s">
        <v>12</v>
      </c>
    </row>
    <row r="200" spans="1:10" x14ac:dyDescent="0.2">
      <c r="A200" s="2" t="s">
        <v>517</v>
      </c>
      <c r="B200" s="2" t="s">
        <v>518</v>
      </c>
      <c r="C200" s="2" t="s">
        <v>682</v>
      </c>
      <c r="D200" s="2" t="s">
        <v>882</v>
      </c>
      <c r="E200" s="6">
        <v>1.8802099999999999</v>
      </c>
      <c r="F200" s="7">
        <v>0.48666500000000001</v>
      </c>
      <c r="G200" s="8" t="s">
        <v>249</v>
      </c>
      <c r="H200" s="6">
        <v>1.8753353140647899</v>
      </c>
      <c r="I200" s="9">
        <v>4.3163160129321498E-5</v>
      </c>
      <c r="J200" s="8" t="s">
        <v>12</v>
      </c>
    </row>
    <row r="201" spans="1:10" ht="15" x14ac:dyDescent="0.2">
      <c r="A201" s="2" t="s">
        <v>519</v>
      </c>
      <c r="B201" s="2" t="s">
        <v>520</v>
      </c>
      <c r="C201" s="2" t="s">
        <v>778</v>
      </c>
      <c r="D201" s="12" t="s">
        <v>923</v>
      </c>
      <c r="E201" s="6">
        <v>3.0305800000000001</v>
      </c>
      <c r="F201" s="7">
        <v>0.99998100000000001</v>
      </c>
      <c r="G201" s="8" t="s">
        <v>249</v>
      </c>
      <c r="H201" s="6">
        <v>2.8327109798747099</v>
      </c>
      <c r="I201" s="9">
        <v>1.4774151444795599E-9</v>
      </c>
      <c r="J201" s="8" t="s">
        <v>12</v>
      </c>
    </row>
    <row r="202" spans="1:10" ht="15" x14ac:dyDescent="0.2">
      <c r="A202" s="2" t="s">
        <v>211</v>
      </c>
      <c r="B202" s="2" t="s">
        <v>624</v>
      </c>
      <c r="C202" s="2" t="s">
        <v>814</v>
      </c>
      <c r="D202" s="11" t="s">
        <v>131</v>
      </c>
      <c r="E202" s="6">
        <v>3.3794200000000001</v>
      </c>
      <c r="F202" s="9">
        <v>1.6705399999999999E-9</v>
      </c>
      <c r="G202" s="8" t="s">
        <v>12</v>
      </c>
      <c r="H202" s="6">
        <v>3.28547565956457</v>
      </c>
      <c r="I202" s="9">
        <v>8.4057914179153998E-11</v>
      </c>
      <c r="J202" s="8" t="s">
        <v>12</v>
      </c>
    </row>
    <row r="203" spans="1:10" ht="15" x14ac:dyDescent="0.2">
      <c r="A203" s="2" t="s">
        <v>515</v>
      </c>
      <c r="B203" s="2" t="s">
        <v>625</v>
      </c>
      <c r="C203" s="2" t="s">
        <v>988</v>
      </c>
      <c r="D203" s="12" t="s">
        <v>516</v>
      </c>
      <c r="E203" s="6">
        <v>1.42242</v>
      </c>
      <c r="F203" s="7">
        <v>0.36288599999999999</v>
      </c>
      <c r="G203" s="8" t="s">
        <v>249</v>
      </c>
      <c r="H203" s="6">
        <v>1.6149069527386</v>
      </c>
      <c r="I203" s="7">
        <v>1.8319795E-3</v>
      </c>
      <c r="J203" s="8" t="s">
        <v>12</v>
      </c>
    </row>
    <row r="204" spans="1:10" ht="15" x14ac:dyDescent="0.2">
      <c r="A204" s="2" t="s">
        <v>521</v>
      </c>
      <c r="B204" s="2" t="s">
        <v>522</v>
      </c>
      <c r="C204" s="2" t="s">
        <v>871</v>
      </c>
      <c r="D204" s="12" t="s">
        <v>523</v>
      </c>
      <c r="E204" s="6">
        <v>2.4810699999999999</v>
      </c>
      <c r="F204" s="7">
        <v>0.99998100000000001</v>
      </c>
      <c r="G204" s="8" t="s">
        <v>249</v>
      </c>
      <c r="H204" s="6">
        <v>2.40045049824566</v>
      </c>
      <c r="I204" s="9">
        <v>3.0594307998951203E-8</v>
      </c>
      <c r="J204" s="8" t="s">
        <v>12</v>
      </c>
    </row>
    <row r="205" spans="1:10" ht="15" x14ac:dyDescent="0.2">
      <c r="A205" s="2" t="s">
        <v>212</v>
      </c>
      <c r="B205" s="2" t="s">
        <v>213</v>
      </c>
      <c r="C205" s="2" t="s">
        <v>847</v>
      </c>
      <c r="D205" s="11" t="s">
        <v>214</v>
      </c>
      <c r="E205" s="6">
        <v>4.7947100000000002</v>
      </c>
      <c r="F205" s="13">
        <v>0</v>
      </c>
      <c r="G205" s="8" t="s">
        <v>12</v>
      </c>
      <c r="H205" s="6">
        <v>5.0311155872966102</v>
      </c>
      <c r="I205" s="9">
        <v>4.2094646866579999E-17</v>
      </c>
      <c r="J205" s="8" t="s">
        <v>12</v>
      </c>
    </row>
    <row r="206" spans="1:10" ht="15" x14ac:dyDescent="0.2">
      <c r="A206" s="2" t="s">
        <v>578</v>
      </c>
      <c r="B206" s="2" t="s">
        <v>579</v>
      </c>
      <c r="C206" s="2" t="s">
        <v>771</v>
      </c>
      <c r="D206" s="17" t="s">
        <v>935</v>
      </c>
      <c r="E206" s="6">
        <v>2.4022000000000001</v>
      </c>
      <c r="F206" s="7">
        <v>3.3442699999999999E-2</v>
      </c>
      <c r="G206" s="8" t="s">
        <v>12</v>
      </c>
      <c r="H206" s="6">
        <v>2.0224412537307699</v>
      </c>
      <c r="I206" s="7">
        <v>0.52277153320000003</v>
      </c>
      <c r="J206" s="8" t="s">
        <v>249</v>
      </c>
    </row>
    <row r="207" spans="1:10" ht="15" x14ac:dyDescent="0.2">
      <c r="A207" s="2" t="s">
        <v>114</v>
      </c>
      <c r="B207" s="2" t="s">
        <v>115</v>
      </c>
      <c r="C207" s="2" t="s">
        <v>670</v>
      </c>
      <c r="D207" s="11" t="s">
        <v>923</v>
      </c>
      <c r="E207" s="6">
        <v>3.13</v>
      </c>
      <c r="F207" s="9">
        <v>5.2682100000000002E-5</v>
      </c>
      <c r="G207" s="8" t="s">
        <v>12</v>
      </c>
      <c r="H207" s="6">
        <v>2.93204623403633</v>
      </c>
      <c r="I207" s="9">
        <v>6.3826906490501998E-7</v>
      </c>
      <c r="J207" s="8" t="s">
        <v>12</v>
      </c>
    </row>
    <row r="208" spans="1:10" ht="15" x14ac:dyDescent="0.2">
      <c r="A208" s="2" t="s">
        <v>74</v>
      </c>
      <c r="B208" s="2" t="s">
        <v>75</v>
      </c>
      <c r="C208" s="2" t="s">
        <v>808</v>
      </c>
      <c r="D208" s="11" t="s">
        <v>923</v>
      </c>
      <c r="E208" s="10">
        <v>-2.4791400000000001</v>
      </c>
      <c r="F208" s="7">
        <v>8.6680399999999999E-4</v>
      </c>
      <c r="G208" s="8" t="s">
        <v>12</v>
      </c>
      <c r="H208" s="10">
        <v>-2.6961726844530101</v>
      </c>
      <c r="I208" s="9">
        <v>5.0725221077292098E-10</v>
      </c>
      <c r="J208" s="8" t="s">
        <v>12</v>
      </c>
    </row>
    <row r="209" spans="1:10" ht="15" x14ac:dyDescent="0.2">
      <c r="A209" s="2" t="s">
        <v>129</v>
      </c>
      <c r="B209" s="2" t="s">
        <v>130</v>
      </c>
      <c r="C209" s="2" t="s">
        <v>804</v>
      </c>
      <c r="D209" s="11" t="s">
        <v>131</v>
      </c>
      <c r="E209" s="6">
        <v>3.2236600000000002</v>
      </c>
      <c r="F209" s="9">
        <v>3.8671299999999999E-8</v>
      </c>
      <c r="G209" s="8" t="s">
        <v>12</v>
      </c>
      <c r="H209" s="6">
        <v>3.17684045309265</v>
      </c>
      <c r="I209" s="9">
        <v>3.4524830184133201E-13</v>
      </c>
      <c r="J209" s="8" t="s">
        <v>12</v>
      </c>
    </row>
    <row r="210" spans="1:10" x14ac:dyDescent="0.2">
      <c r="A210" s="2" t="s">
        <v>550</v>
      </c>
      <c r="B210" s="2" t="s">
        <v>630</v>
      </c>
      <c r="C210" s="2" t="s">
        <v>638</v>
      </c>
      <c r="D210" s="2" t="s">
        <v>885</v>
      </c>
      <c r="E210" s="10">
        <v>-1.74007</v>
      </c>
      <c r="F210" s="7">
        <v>0.72428400000000004</v>
      </c>
      <c r="G210" s="8" t="s">
        <v>249</v>
      </c>
      <c r="H210" s="10">
        <v>-1.77362786078032</v>
      </c>
      <c r="I210" s="7">
        <v>9.9987302999999996E-3</v>
      </c>
      <c r="J210" s="8" t="s">
        <v>12</v>
      </c>
    </row>
    <row r="211" spans="1:10" ht="15" x14ac:dyDescent="0.2">
      <c r="A211" s="2" t="s">
        <v>398</v>
      </c>
      <c r="B211" s="2" t="s">
        <v>399</v>
      </c>
      <c r="C211" s="2" t="s">
        <v>725</v>
      </c>
      <c r="D211" s="12" t="s">
        <v>400</v>
      </c>
      <c r="E211" s="10">
        <v>-1.2982</v>
      </c>
      <c r="F211" s="7">
        <v>0.29884699999999997</v>
      </c>
      <c r="G211" s="8" t="s">
        <v>249</v>
      </c>
      <c r="H211" s="10">
        <v>-1.3202539677721701</v>
      </c>
      <c r="I211" s="7">
        <v>1.7467910900000001E-2</v>
      </c>
      <c r="J211" s="8" t="s">
        <v>12</v>
      </c>
    </row>
    <row r="212" spans="1:10" ht="15" x14ac:dyDescent="0.2">
      <c r="A212" s="2" t="s">
        <v>80</v>
      </c>
      <c r="B212" s="2" t="s">
        <v>81</v>
      </c>
      <c r="C212" s="2" t="s">
        <v>738</v>
      </c>
      <c r="D212" s="11" t="s">
        <v>82</v>
      </c>
      <c r="E212" s="10">
        <v>-2.0869300000000002</v>
      </c>
      <c r="F212" s="7">
        <v>1.42633E-2</v>
      </c>
      <c r="G212" s="8" t="s">
        <v>12</v>
      </c>
      <c r="H212" s="10">
        <v>-2.19427795919048</v>
      </c>
      <c r="I212" s="9">
        <v>5.2585795882398403E-5</v>
      </c>
      <c r="J212" s="8" t="s">
        <v>12</v>
      </c>
    </row>
    <row r="213" spans="1:10" x14ac:dyDescent="0.2">
      <c r="A213" s="2" t="s">
        <v>240</v>
      </c>
      <c r="B213" s="2" t="s">
        <v>241</v>
      </c>
      <c r="C213" s="2" t="s">
        <v>777</v>
      </c>
      <c r="D213" s="2" t="s">
        <v>892</v>
      </c>
      <c r="E213" s="10">
        <v>-1.4688300000000001</v>
      </c>
      <c r="F213" s="7">
        <v>2.1299599999999998E-2</v>
      </c>
      <c r="G213" s="8" t="s">
        <v>12</v>
      </c>
      <c r="H213" s="10">
        <v>-1.56558459056963</v>
      </c>
      <c r="I213" s="7">
        <v>2.9894061E-3</v>
      </c>
      <c r="J213" s="8" t="s">
        <v>12</v>
      </c>
    </row>
    <row r="214" spans="1:10" ht="15" x14ac:dyDescent="0.2">
      <c r="A214" s="2" t="s">
        <v>459</v>
      </c>
      <c r="B214" s="2" t="s">
        <v>619</v>
      </c>
      <c r="C214" s="2" t="s">
        <v>803</v>
      </c>
      <c r="D214" s="12" t="s">
        <v>923</v>
      </c>
      <c r="E214" s="10">
        <v>-1.11328</v>
      </c>
      <c r="F214" s="7">
        <v>0.79479500000000003</v>
      </c>
      <c r="G214" s="8" t="s">
        <v>249</v>
      </c>
      <c r="H214" s="10">
        <v>-2.0759624503302199</v>
      </c>
      <c r="I214" s="7">
        <v>1.5041776E-3</v>
      </c>
      <c r="J214" s="8" t="s">
        <v>12</v>
      </c>
    </row>
    <row r="215" spans="1:10" x14ac:dyDescent="0.2">
      <c r="A215" s="2" t="s">
        <v>576</v>
      </c>
      <c r="B215" s="2" t="s">
        <v>577</v>
      </c>
      <c r="C215" s="2" t="s">
        <v>637</v>
      </c>
      <c r="D215" s="2" t="s">
        <v>891</v>
      </c>
      <c r="E215" s="6">
        <v>5.0757199999999996</v>
      </c>
      <c r="F215" s="9">
        <v>5.1672699999999997E-7</v>
      </c>
      <c r="G215" s="8" t="s">
        <v>12</v>
      </c>
      <c r="H215" s="6">
        <v>3.0073343613405701</v>
      </c>
      <c r="I215" s="7">
        <v>0.57343594529999997</v>
      </c>
      <c r="J215" s="8" t="s">
        <v>249</v>
      </c>
    </row>
    <row r="216" spans="1:10" ht="15" x14ac:dyDescent="0.2">
      <c r="A216" s="2" t="s">
        <v>109</v>
      </c>
      <c r="B216" s="2" t="s">
        <v>110</v>
      </c>
      <c r="C216" s="2" t="s">
        <v>675</v>
      </c>
      <c r="D216" s="11" t="s">
        <v>111</v>
      </c>
      <c r="E216" s="10">
        <v>-2.6226600000000002</v>
      </c>
      <c r="F216" s="7">
        <v>7.1880100000000003E-4</v>
      </c>
      <c r="G216" s="8" t="s">
        <v>12</v>
      </c>
      <c r="H216" s="10">
        <v>-2.84983665015403</v>
      </c>
      <c r="I216" s="9">
        <v>5.5812373381437898E-11</v>
      </c>
      <c r="J216" s="8" t="s">
        <v>12</v>
      </c>
    </row>
    <row r="217" spans="1:10" ht="15" x14ac:dyDescent="0.2">
      <c r="A217" s="2" t="s">
        <v>196</v>
      </c>
      <c r="B217" s="2" t="s">
        <v>197</v>
      </c>
      <c r="C217" s="2" t="s">
        <v>781</v>
      </c>
      <c r="D217" s="11" t="s">
        <v>111</v>
      </c>
      <c r="E217" s="10">
        <v>-2.5538099999999999</v>
      </c>
      <c r="F217" s="7">
        <v>3.1092499999999999E-2</v>
      </c>
      <c r="G217" s="8" t="s">
        <v>12</v>
      </c>
      <c r="H217" s="10">
        <v>-2.4097632505712299</v>
      </c>
      <c r="I217" s="9">
        <v>4.5228895511359399E-8</v>
      </c>
      <c r="J217" s="8" t="s">
        <v>12</v>
      </c>
    </row>
    <row r="218" spans="1:10" ht="15" x14ac:dyDescent="0.2">
      <c r="A218" s="2" t="s">
        <v>198</v>
      </c>
      <c r="B218" s="2" t="s">
        <v>199</v>
      </c>
      <c r="C218" s="2" t="s">
        <v>732</v>
      </c>
      <c r="D218" s="11" t="s">
        <v>923</v>
      </c>
      <c r="E218" s="10">
        <v>-3.87914</v>
      </c>
      <c r="F218" s="9">
        <v>1.52082E-5</v>
      </c>
      <c r="G218" s="8" t="s">
        <v>12</v>
      </c>
      <c r="H218" s="10">
        <v>-4.5981451567210998</v>
      </c>
      <c r="I218" s="7">
        <v>3.6464830000000002E-4</v>
      </c>
      <c r="J218" s="8" t="s">
        <v>12</v>
      </c>
    </row>
    <row r="219" spans="1:10" ht="15" x14ac:dyDescent="0.2">
      <c r="A219" s="2" t="s">
        <v>470</v>
      </c>
      <c r="B219" s="2" t="s">
        <v>471</v>
      </c>
      <c r="C219" s="2" t="s">
        <v>767</v>
      </c>
      <c r="D219" s="12" t="s">
        <v>472</v>
      </c>
      <c r="E219" s="6">
        <v>1.93868</v>
      </c>
      <c r="F219" s="7">
        <v>8.3584400000000003E-2</v>
      </c>
      <c r="G219" s="8" t="s">
        <v>249</v>
      </c>
      <c r="H219" s="6">
        <v>1.8634299124402101</v>
      </c>
      <c r="I219" s="7">
        <v>5.6066477E-3</v>
      </c>
      <c r="J219" s="8" t="s">
        <v>12</v>
      </c>
    </row>
    <row r="220" spans="1:10" x14ac:dyDescent="0.2">
      <c r="A220" s="2" t="s">
        <v>554</v>
      </c>
      <c r="B220" s="2" t="s">
        <v>555</v>
      </c>
      <c r="C220" s="2" t="s">
        <v>855</v>
      </c>
      <c r="D220" s="2" t="s">
        <v>889</v>
      </c>
      <c r="E220" s="10">
        <v>-1.2198899999999999</v>
      </c>
      <c r="F220" s="7">
        <v>0.248583</v>
      </c>
      <c r="G220" s="8" t="s">
        <v>249</v>
      </c>
      <c r="H220" s="10">
        <v>-1.2766386901710101</v>
      </c>
      <c r="I220" s="7">
        <v>2.7337283699999999E-2</v>
      </c>
      <c r="J220" s="8" t="s">
        <v>12</v>
      </c>
    </row>
    <row r="221" spans="1:10" x14ac:dyDescent="0.2">
      <c r="A221" s="2" t="s">
        <v>553</v>
      </c>
      <c r="B221" s="2" t="s">
        <v>631</v>
      </c>
      <c r="C221" s="2" t="s">
        <v>990</v>
      </c>
      <c r="D221" s="2" t="s">
        <v>888</v>
      </c>
      <c r="E221" s="14">
        <v>-5.4337700000000005E-4</v>
      </c>
      <c r="F221" s="7">
        <v>0.99998100000000001</v>
      </c>
      <c r="G221" s="8" t="s">
        <v>249</v>
      </c>
      <c r="H221" s="10">
        <v>-1.3779594788540499</v>
      </c>
      <c r="I221" s="7">
        <v>1.7715791200000001E-2</v>
      </c>
      <c r="J221" s="8" t="s">
        <v>12</v>
      </c>
    </row>
    <row r="222" spans="1:10" x14ac:dyDescent="0.2">
      <c r="A222" s="2" t="s">
        <v>170</v>
      </c>
      <c r="B222" s="2" t="s">
        <v>171</v>
      </c>
      <c r="C222" s="2" t="s">
        <v>702</v>
      </c>
      <c r="D222" s="2" t="s">
        <v>887</v>
      </c>
      <c r="E222" s="6">
        <v>2.3777599999999999</v>
      </c>
      <c r="F222" s="7">
        <v>5.01941E-4</v>
      </c>
      <c r="G222" s="8" t="s">
        <v>12</v>
      </c>
      <c r="H222" s="6">
        <v>1.9417049529749399</v>
      </c>
      <c r="I222" s="9">
        <v>3.0776593946339002E-5</v>
      </c>
      <c r="J222" s="8" t="s">
        <v>12</v>
      </c>
    </row>
    <row r="223" spans="1:10" ht="15" x14ac:dyDescent="0.2">
      <c r="A223" s="2" t="s">
        <v>215</v>
      </c>
      <c r="B223" s="2" t="s">
        <v>626</v>
      </c>
      <c r="C223" s="2" t="s">
        <v>636</v>
      </c>
      <c r="D223" s="11" t="s">
        <v>216</v>
      </c>
      <c r="E223" s="6">
        <v>4.7614400000000003</v>
      </c>
      <c r="F223" s="9">
        <v>2.76538E-8</v>
      </c>
      <c r="G223" s="8" t="s">
        <v>12</v>
      </c>
      <c r="H223" s="6">
        <v>4.59420893359166</v>
      </c>
      <c r="I223" s="9">
        <v>1.1174143924148899E-25</v>
      </c>
      <c r="J223" s="8" t="s">
        <v>12</v>
      </c>
    </row>
    <row r="224" spans="1:10" ht="15" x14ac:dyDescent="0.2">
      <c r="A224" s="2" t="s">
        <v>165</v>
      </c>
      <c r="B224" s="2" t="s">
        <v>166</v>
      </c>
      <c r="C224" s="2" t="s">
        <v>755</v>
      </c>
      <c r="D224" s="11" t="s">
        <v>167</v>
      </c>
      <c r="E224" s="6">
        <v>2.9567899999999998</v>
      </c>
      <c r="F224" s="7">
        <v>7.0432700000000003E-4</v>
      </c>
      <c r="G224" s="8" t="s">
        <v>12</v>
      </c>
      <c r="H224" s="6">
        <v>3.1703399488430901</v>
      </c>
      <c r="I224" s="7">
        <v>5.6876699999999997E-3</v>
      </c>
      <c r="J224" s="8" t="s">
        <v>12</v>
      </c>
    </row>
    <row r="225" spans="1:10" ht="15" x14ac:dyDescent="0.2">
      <c r="A225" s="2" t="s">
        <v>401</v>
      </c>
      <c r="B225" s="2" t="s">
        <v>402</v>
      </c>
      <c r="C225" s="2" t="s">
        <v>832</v>
      </c>
      <c r="D225" s="12" t="s">
        <v>108</v>
      </c>
      <c r="E225" s="10">
        <v>-1.9932099999999999</v>
      </c>
      <c r="F225" s="7">
        <v>0.233183</v>
      </c>
      <c r="G225" s="8" t="s">
        <v>249</v>
      </c>
      <c r="H225" s="10">
        <v>-1.8335865803503599</v>
      </c>
      <c r="I225" s="7">
        <v>4.4112639999999999E-4</v>
      </c>
      <c r="J225" s="8" t="s">
        <v>12</v>
      </c>
    </row>
    <row r="226" spans="1:10" ht="15" x14ac:dyDescent="0.2">
      <c r="A226" s="2" t="s">
        <v>403</v>
      </c>
      <c r="B226" s="2" t="s">
        <v>404</v>
      </c>
      <c r="C226" s="2" t="s">
        <v>828</v>
      </c>
      <c r="D226" s="12" t="s">
        <v>108</v>
      </c>
      <c r="E226" s="10">
        <v>-1.47374</v>
      </c>
      <c r="F226" s="7">
        <v>0.10167</v>
      </c>
      <c r="G226" s="8" t="s">
        <v>249</v>
      </c>
      <c r="H226" s="10">
        <v>-1.50602406187806</v>
      </c>
      <c r="I226" s="7">
        <v>1.23937714E-2</v>
      </c>
      <c r="J226" s="8" t="s">
        <v>12</v>
      </c>
    </row>
    <row r="227" spans="1:10" ht="15" x14ac:dyDescent="0.2">
      <c r="A227" s="2" t="s">
        <v>168</v>
      </c>
      <c r="B227" s="2" t="s">
        <v>169</v>
      </c>
      <c r="C227" s="2" t="s">
        <v>797</v>
      </c>
      <c r="D227" s="11" t="s">
        <v>961</v>
      </c>
      <c r="E227" s="10">
        <v>-2.1481499999999998</v>
      </c>
      <c r="F227" s="7">
        <v>1.26713E-2</v>
      </c>
      <c r="G227" s="8" t="s">
        <v>12</v>
      </c>
      <c r="H227" s="10">
        <v>-2.1693560520144701</v>
      </c>
      <c r="I227" s="9">
        <v>1.1839714146688601E-6</v>
      </c>
      <c r="J227" s="8" t="s">
        <v>12</v>
      </c>
    </row>
    <row r="228" spans="1:10" ht="15" x14ac:dyDescent="0.2">
      <c r="A228" s="2" t="s">
        <v>132</v>
      </c>
      <c r="B228" s="2" t="s">
        <v>133</v>
      </c>
      <c r="C228" s="2" t="s">
        <v>750</v>
      </c>
      <c r="D228" s="11" t="s">
        <v>134</v>
      </c>
      <c r="E228" s="6">
        <v>2.57911</v>
      </c>
      <c r="F228" s="7">
        <v>2.4336300000000002E-2</v>
      </c>
      <c r="G228" s="8" t="s">
        <v>12</v>
      </c>
      <c r="H228" s="6">
        <v>2.461833610772</v>
      </c>
      <c r="I228" s="9">
        <v>1.5878455777552301E-8</v>
      </c>
      <c r="J228" s="8" t="s">
        <v>12</v>
      </c>
    </row>
    <row r="229" spans="1:10" ht="15" x14ac:dyDescent="0.2">
      <c r="A229" s="2" t="s">
        <v>200</v>
      </c>
      <c r="B229" s="2" t="s">
        <v>201</v>
      </c>
      <c r="C229" s="2" t="s">
        <v>761</v>
      </c>
      <c r="D229" s="11" t="s">
        <v>202</v>
      </c>
      <c r="E229" s="6">
        <v>2.1468500000000001</v>
      </c>
      <c r="F229" s="7">
        <v>1.5969000000000001E-4</v>
      </c>
      <c r="G229" s="8" t="s">
        <v>12</v>
      </c>
      <c r="H229" s="6">
        <v>2.1791374299627999</v>
      </c>
      <c r="I229" s="9">
        <v>5.5627579387533596E-6</v>
      </c>
      <c r="J229" s="8" t="s">
        <v>12</v>
      </c>
    </row>
    <row r="230" spans="1:10" x14ac:dyDescent="0.2">
      <c r="A230" s="2" t="s">
        <v>566</v>
      </c>
      <c r="B230" s="18" t="s">
        <v>567</v>
      </c>
      <c r="C230" s="2" t="s">
        <v>634</v>
      </c>
      <c r="D230" s="2" t="s">
        <v>879</v>
      </c>
      <c r="E230" s="6">
        <v>4.3521000000000001</v>
      </c>
      <c r="F230" s="9">
        <v>9.3831400000000004E-5</v>
      </c>
      <c r="G230" s="8" t="s">
        <v>12</v>
      </c>
      <c r="H230" s="15" t="s">
        <v>600</v>
      </c>
      <c r="I230" s="15" t="s">
        <v>600</v>
      </c>
      <c r="J230" s="15" t="s">
        <v>600</v>
      </c>
    </row>
    <row r="231" spans="1:10" ht="15" x14ac:dyDescent="0.2">
      <c r="A231" s="2" t="s">
        <v>76</v>
      </c>
      <c r="B231" s="2" t="s">
        <v>77</v>
      </c>
      <c r="C231" s="2" t="s">
        <v>663</v>
      </c>
      <c r="D231" s="11" t="s">
        <v>955</v>
      </c>
      <c r="E231" s="6">
        <v>2.6004299999999998</v>
      </c>
      <c r="F231" s="7">
        <v>1.6270099999999999E-3</v>
      </c>
      <c r="G231" s="8" t="s">
        <v>12</v>
      </c>
      <c r="H231" s="6">
        <v>2.49700176927607</v>
      </c>
      <c r="I231" s="9">
        <v>8.4720383288384E-9</v>
      </c>
      <c r="J231" s="8" t="s">
        <v>12</v>
      </c>
    </row>
    <row r="232" spans="1:10" x14ac:dyDescent="0.2">
      <c r="A232" s="2" t="s">
        <v>495</v>
      </c>
      <c r="B232" s="2" t="s">
        <v>496</v>
      </c>
      <c r="C232" s="2" t="s">
        <v>818</v>
      </c>
      <c r="D232" s="2" t="s">
        <v>886</v>
      </c>
      <c r="E232" s="10">
        <v>-1.58342</v>
      </c>
      <c r="F232" s="7">
        <v>0.37366300000000002</v>
      </c>
      <c r="G232" s="8" t="s">
        <v>249</v>
      </c>
      <c r="H232" s="10">
        <v>-1.7446356574406101</v>
      </c>
      <c r="I232" s="7">
        <v>7.3932212000000002E-3</v>
      </c>
      <c r="J232" s="8" t="s">
        <v>12</v>
      </c>
    </row>
    <row r="233" spans="1:10" ht="15" x14ac:dyDescent="0.2">
      <c r="A233" s="2" t="s">
        <v>182</v>
      </c>
      <c r="B233" s="2" t="s">
        <v>620</v>
      </c>
      <c r="C233" s="2" t="s">
        <v>985</v>
      </c>
      <c r="D233" s="11" t="s">
        <v>183</v>
      </c>
      <c r="E233" s="6">
        <v>4.7662800000000001</v>
      </c>
      <c r="F233" s="7">
        <v>1.9726899999999999E-2</v>
      </c>
      <c r="G233" s="8" t="s">
        <v>12</v>
      </c>
      <c r="H233" s="6">
        <v>4.72107120502569</v>
      </c>
      <c r="I233" s="9">
        <v>8.2469278271603396E-27</v>
      </c>
      <c r="J233" s="8" t="s">
        <v>12</v>
      </c>
    </row>
    <row r="234" spans="1:10" ht="15" x14ac:dyDescent="0.2">
      <c r="A234" s="2" t="s">
        <v>405</v>
      </c>
      <c r="B234" s="2" t="s">
        <v>406</v>
      </c>
      <c r="C234" s="2" t="s">
        <v>866</v>
      </c>
      <c r="D234" s="12" t="s">
        <v>407</v>
      </c>
      <c r="E234" s="6">
        <v>1.50705</v>
      </c>
      <c r="F234" s="7">
        <v>0.99998100000000001</v>
      </c>
      <c r="G234" s="8" t="s">
        <v>249</v>
      </c>
      <c r="H234" s="6">
        <v>1.42216324301498</v>
      </c>
      <c r="I234" s="7">
        <v>8.9629875000000001E-3</v>
      </c>
      <c r="J234" s="8" t="s">
        <v>12</v>
      </c>
    </row>
    <row r="235" spans="1:10" x14ac:dyDescent="0.2">
      <c r="A235" s="2" t="s">
        <v>30</v>
      </c>
      <c r="B235" s="2" t="s">
        <v>31</v>
      </c>
      <c r="C235" s="2" t="s">
        <v>765</v>
      </c>
      <c r="D235" s="2" t="s">
        <v>875</v>
      </c>
      <c r="E235" s="6">
        <v>1.77362</v>
      </c>
      <c r="F235" s="7">
        <v>1.5657999999999998E-2</v>
      </c>
      <c r="G235" s="8" t="s">
        <v>12</v>
      </c>
      <c r="H235" s="6">
        <v>1.5854713338500701</v>
      </c>
      <c r="I235" s="7">
        <v>5.0791854000000001E-3</v>
      </c>
      <c r="J235" s="8" t="s">
        <v>12</v>
      </c>
    </row>
    <row r="236" spans="1:10" ht="15" x14ac:dyDescent="0.2">
      <c r="A236" s="2" t="s">
        <v>271</v>
      </c>
      <c r="B236" s="2" t="s">
        <v>272</v>
      </c>
      <c r="C236" s="2" t="s">
        <v>801</v>
      </c>
      <c r="D236" s="12" t="s">
        <v>923</v>
      </c>
      <c r="E236" s="6">
        <v>1.68773</v>
      </c>
      <c r="F236" s="7">
        <v>0.88437299999999996</v>
      </c>
      <c r="G236" s="8" t="s">
        <v>249</v>
      </c>
      <c r="H236" s="6">
        <v>1.44569374018845</v>
      </c>
      <c r="I236" s="7">
        <v>4.9676357000000004E-3</v>
      </c>
      <c r="J236" s="8" t="s">
        <v>12</v>
      </c>
    </row>
    <row r="237" spans="1:10" ht="15" x14ac:dyDescent="0.2">
      <c r="A237" s="2" t="s">
        <v>273</v>
      </c>
      <c r="B237" s="2" t="s">
        <v>274</v>
      </c>
      <c r="C237" s="2" t="s">
        <v>646</v>
      </c>
      <c r="D237" s="12" t="s">
        <v>275</v>
      </c>
      <c r="E237" s="10">
        <v>-1.8301000000000001</v>
      </c>
      <c r="F237" s="7">
        <v>0.65891599999999995</v>
      </c>
      <c r="G237" s="8" t="s">
        <v>249</v>
      </c>
      <c r="H237" s="10">
        <v>-1.8943429931584299</v>
      </c>
      <c r="I237" s="9">
        <v>3.4425290071350101E-5</v>
      </c>
      <c r="J237" s="8" t="s">
        <v>12</v>
      </c>
    </row>
    <row r="238" spans="1:10" ht="15" x14ac:dyDescent="0.2">
      <c r="A238" s="2" t="s">
        <v>530</v>
      </c>
      <c r="B238" s="2" t="s">
        <v>627</v>
      </c>
      <c r="C238" s="2" t="s">
        <v>989</v>
      </c>
      <c r="D238" s="12" t="s">
        <v>531</v>
      </c>
      <c r="E238" s="10">
        <v>-1.6002799999999999</v>
      </c>
      <c r="F238" s="7">
        <v>0.17583699999999999</v>
      </c>
      <c r="G238" s="8" t="s">
        <v>249</v>
      </c>
      <c r="H238" s="10">
        <v>-1.61121420129322</v>
      </c>
      <c r="I238" s="7">
        <v>1.0444484E-3</v>
      </c>
      <c r="J238" s="8" t="s">
        <v>12</v>
      </c>
    </row>
    <row r="239" spans="1:10" ht="15" x14ac:dyDescent="0.2">
      <c r="A239" s="2" t="s">
        <v>327</v>
      </c>
      <c r="B239" s="2" t="s">
        <v>614</v>
      </c>
      <c r="C239" s="2" t="s">
        <v>823</v>
      </c>
      <c r="D239" s="12" t="s">
        <v>934</v>
      </c>
      <c r="E239" s="14">
        <v>0.70609900000000003</v>
      </c>
      <c r="F239" s="7">
        <v>0.99998100000000001</v>
      </c>
      <c r="G239" s="8" t="s">
        <v>249</v>
      </c>
      <c r="H239" s="6">
        <v>1.50428848409603</v>
      </c>
      <c r="I239" s="7">
        <v>3.6954162E-3</v>
      </c>
      <c r="J239" s="8" t="s">
        <v>12</v>
      </c>
    </row>
    <row r="240" spans="1:10" ht="15" x14ac:dyDescent="0.2">
      <c r="A240" s="2" t="s">
        <v>369</v>
      </c>
      <c r="B240" s="2" t="s">
        <v>370</v>
      </c>
      <c r="C240" s="2" t="s">
        <v>783</v>
      </c>
      <c r="D240" s="12" t="s">
        <v>943</v>
      </c>
      <c r="E240" s="10">
        <v>-1.93276</v>
      </c>
      <c r="F240" s="7">
        <v>0.99998100000000001</v>
      </c>
      <c r="G240" s="8" t="s">
        <v>249</v>
      </c>
      <c r="H240" s="10">
        <v>-1.9968312050182599</v>
      </c>
      <c r="I240" s="9">
        <v>8.8774639174157098E-6</v>
      </c>
      <c r="J240" s="8" t="s">
        <v>12</v>
      </c>
    </row>
    <row r="241" spans="1:10" x14ac:dyDescent="0.2">
      <c r="A241" s="2" t="s">
        <v>564</v>
      </c>
      <c r="B241" s="18" t="s">
        <v>565</v>
      </c>
      <c r="C241" s="2" t="s">
        <v>817</v>
      </c>
      <c r="D241" s="2" t="s">
        <v>883</v>
      </c>
      <c r="E241" s="6">
        <v>5.4284999999999997</v>
      </c>
      <c r="F241" s="7">
        <v>4.0528700000000001E-2</v>
      </c>
      <c r="G241" s="8" t="s">
        <v>12</v>
      </c>
      <c r="H241" s="15" t="s">
        <v>600</v>
      </c>
      <c r="I241" s="15" t="s">
        <v>600</v>
      </c>
      <c r="J241" s="15" t="s">
        <v>600</v>
      </c>
    </row>
    <row r="242" spans="1:10" ht="15" x14ac:dyDescent="0.2">
      <c r="A242" s="2" t="s">
        <v>490</v>
      </c>
      <c r="B242" s="2" t="s">
        <v>623</v>
      </c>
      <c r="C242" s="2" t="s">
        <v>987</v>
      </c>
      <c r="D242" s="12" t="s">
        <v>966</v>
      </c>
      <c r="E242" s="6">
        <v>1.3468199999999999</v>
      </c>
      <c r="F242" s="7">
        <v>0.99998100000000001</v>
      </c>
      <c r="G242" s="8" t="s">
        <v>249</v>
      </c>
      <c r="H242" s="6">
        <v>1.58749065683891</v>
      </c>
      <c r="I242" s="7">
        <v>1.2867066999999999E-3</v>
      </c>
      <c r="J242" s="8" t="s">
        <v>12</v>
      </c>
    </row>
    <row r="243" spans="1:10" x14ac:dyDescent="0.2">
      <c r="A243" s="2" t="s">
        <v>542</v>
      </c>
      <c r="B243" s="2" t="s">
        <v>629</v>
      </c>
      <c r="C243" s="2" t="s">
        <v>715</v>
      </c>
      <c r="D243" s="2" t="s">
        <v>973</v>
      </c>
      <c r="E243" s="14">
        <v>0.21532000000000001</v>
      </c>
      <c r="F243" s="7">
        <v>0.99998100000000001</v>
      </c>
      <c r="G243" s="8" t="s">
        <v>249</v>
      </c>
      <c r="H243" s="10">
        <v>-1.6614105654442699</v>
      </c>
      <c r="I243" s="7">
        <v>5.85495E-4</v>
      </c>
      <c r="J243" s="8" t="s">
        <v>12</v>
      </c>
    </row>
    <row r="244" spans="1:10" ht="15" x14ac:dyDescent="0.2">
      <c r="A244" s="2" t="s">
        <v>252</v>
      </c>
      <c r="B244" s="2" t="s">
        <v>253</v>
      </c>
      <c r="C244" s="2" t="s">
        <v>838</v>
      </c>
      <c r="D244" s="12" t="s">
        <v>254</v>
      </c>
      <c r="E244" s="6">
        <v>2.2177199999999999</v>
      </c>
      <c r="F244" s="7">
        <v>0.22140000000000001</v>
      </c>
      <c r="G244" s="8" t="s">
        <v>249</v>
      </c>
      <c r="H244" s="6">
        <v>1.9577500137622099</v>
      </c>
      <c r="I244" s="9">
        <v>4.5330673812984102E-5</v>
      </c>
      <c r="J244" s="8" t="s">
        <v>12</v>
      </c>
    </row>
    <row r="245" spans="1:10" x14ac:dyDescent="0.2">
      <c r="A245" s="18" t="s">
        <v>446</v>
      </c>
      <c r="B245" s="18" t="s">
        <v>447</v>
      </c>
      <c r="C245" s="18"/>
      <c r="D245" s="18" t="s">
        <v>960</v>
      </c>
      <c r="E245" s="10">
        <v>-1.11199</v>
      </c>
      <c r="F245" s="7">
        <v>0.99238700000000002</v>
      </c>
      <c r="G245" s="8" t="s">
        <v>249</v>
      </c>
      <c r="H245" s="10">
        <v>-1.55288803397969</v>
      </c>
      <c r="I245" s="7">
        <v>3.1988765E-3</v>
      </c>
      <c r="J245" s="8" t="s">
        <v>12</v>
      </c>
    </row>
    <row r="246" spans="1:10" ht="15" x14ac:dyDescent="0.2">
      <c r="A246" s="2" t="s">
        <v>126</v>
      </c>
      <c r="B246" s="2" t="s">
        <v>127</v>
      </c>
      <c r="C246" s="2" t="s">
        <v>643</v>
      </c>
      <c r="D246" s="11" t="s">
        <v>128</v>
      </c>
      <c r="E246" s="10">
        <v>-6.1752399999999996</v>
      </c>
      <c r="F246" s="7">
        <v>8.3024300000000004E-4</v>
      </c>
      <c r="G246" s="8" t="s">
        <v>12</v>
      </c>
      <c r="H246" s="10">
        <v>-6.2845430325324898</v>
      </c>
      <c r="I246" s="9">
        <v>3.8074614328184398E-41</v>
      </c>
      <c r="J246" s="8" t="s">
        <v>12</v>
      </c>
    </row>
    <row r="247" spans="1:10" ht="15" x14ac:dyDescent="0.2">
      <c r="A247" s="2" t="s">
        <v>506</v>
      </c>
      <c r="B247" s="2" t="s">
        <v>507</v>
      </c>
      <c r="C247" s="2" t="s">
        <v>835</v>
      </c>
      <c r="D247" s="12" t="s">
        <v>508</v>
      </c>
      <c r="E247" s="6">
        <v>1.4095</v>
      </c>
      <c r="F247" s="7">
        <v>0.32539200000000001</v>
      </c>
      <c r="G247" s="8" t="s">
        <v>249</v>
      </c>
      <c r="H247" s="6">
        <v>1.3146705483143299</v>
      </c>
      <c r="I247" s="7">
        <v>1.7715791200000001E-2</v>
      </c>
      <c r="J247" s="8" t="s">
        <v>12</v>
      </c>
    </row>
    <row r="248" spans="1:10" ht="15" x14ac:dyDescent="0.2">
      <c r="A248" s="2" t="s">
        <v>250</v>
      </c>
      <c r="B248" s="2" t="s">
        <v>601</v>
      </c>
      <c r="C248" s="2" t="s">
        <v>975</v>
      </c>
      <c r="D248" s="12" t="s">
        <v>251</v>
      </c>
      <c r="E248" s="10">
        <v>-1.5007600000000001</v>
      </c>
      <c r="F248" s="7">
        <v>0.106903</v>
      </c>
      <c r="G248" s="8" t="s">
        <v>249</v>
      </c>
      <c r="H248" s="10">
        <v>-1.4988952602281</v>
      </c>
      <c r="I248" s="7">
        <v>5.0880135000000003E-3</v>
      </c>
      <c r="J248" s="8" t="s">
        <v>12</v>
      </c>
    </row>
    <row r="249" spans="1:10" ht="15" x14ac:dyDescent="0.2">
      <c r="A249" s="2" t="s">
        <v>451</v>
      </c>
      <c r="B249" s="2" t="s">
        <v>452</v>
      </c>
      <c r="C249" s="2" t="s">
        <v>707</v>
      </c>
      <c r="D249" s="12" t="s">
        <v>453</v>
      </c>
      <c r="E249" s="6">
        <v>1.5782</v>
      </c>
      <c r="F249" s="7">
        <v>0.17652799999999999</v>
      </c>
      <c r="G249" s="8" t="s">
        <v>249</v>
      </c>
      <c r="H249" s="6">
        <v>1.48650810386183</v>
      </c>
      <c r="I249" s="7">
        <v>3.6872871000000001E-3</v>
      </c>
      <c r="J249" s="8" t="s">
        <v>12</v>
      </c>
    </row>
    <row r="250" spans="1:10" ht="15" x14ac:dyDescent="0.2">
      <c r="A250" s="2" t="s">
        <v>135</v>
      </c>
      <c r="B250" s="2" t="s">
        <v>136</v>
      </c>
      <c r="C250" s="2" t="s">
        <v>658</v>
      </c>
      <c r="D250" s="11" t="s">
        <v>137</v>
      </c>
      <c r="E250" s="10">
        <v>-3.65774</v>
      </c>
      <c r="F250" s="9">
        <v>1.3420400000000001E-9</v>
      </c>
      <c r="G250" s="8" t="s">
        <v>12</v>
      </c>
      <c r="H250" s="10">
        <v>-3.6982296098435201</v>
      </c>
      <c r="I250" s="9">
        <v>1.6018673066617201E-17</v>
      </c>
      <c r="J250" s="8" t="s">
        <v>12</v>
      </c>
    </row>
    <row r="251" spans="1:10" ht="15" x14ac:dyDescent="0.2">
      <c r="A251" s="2" t="s">
        <v>408</v>
      </c>
      <c r="B251" s="2" t="s">
        <v>615</v>
      </c>
      <c r="C251" s="2" t="s">
        <v>982</v>
      </c>
      <c r="D251" s="12" t="s">
        <v>409</v>
      </c>
      <c r="E251" s="6">
        <v>1.3387800000000001</v>
      </c>
      <c r="F251" s="7">
        <v>0.99998100000000001</v>
      </c>
      <c r="G251" s="8" t="s">
        <v>249</v>
      </c>
      <c r="H251" s="6">
        <v>1.20211241445487</v>
      </c>
      <c r="I251" s="7">
        <v>4.5073685000000002E-2</v>
      </c>
      <c r="J251" s="8" t="s">
        <v>12</v>
      </c>
    </row>
    <row r="252" spans="1:10" ht="15" x14ac:dyDescent="0.2">
      <c r="A252" s="2" t="s">
        <v>311</v>
      </c>
      <c r="B252" s="2" t="s">
        <v>312</v>
      </c>
      <c r="C252" s="2" t="s">
        <v>816</v>
      </c>
      <c r="D252" s="12" t="s">
        <v>932</v>
      </c>
      <c r="E252" s="10">
        <v>-1.34108</v>
      </c>
      <c r="F252" s="7">
        <v>0.41234999999999999</v>
      </c>
      <c r="G252" s="8" t="s">
        <v>249</v>
      </c>
      <c r="H252" s="10">
        <v>-1.2715835265723201</v>
      </c>
      <c r="I252" s="7">
        <v>2.8991969999999999E-2</v>
      </c>
      <c r="J252" s="8" t="s">
        <v>12</v>
      </c>
    </row>
    <row r="253" spans="1:10" ht="15" x14ac:dyDescent="0.2">
      <c r="A253" s="2" t="s">
        <v>511</v>
      </c>
      <c r="B253" s="2" t="s">
        <v>512</v>
      </c>
      <c r="C253" s="2" t="s">
        <v>870</v>
      </c>
      <c r="D253" s="12" t="s">
        <v>192</v>
      </c>
      <c r="E253" s="6">
        <v>1.2841100000000001</v>
      </c>
      <c r="F253" s="7">
        <v>0.16231400000000001</v>
      </c>
      <c r="G253" s="8" t="s">
        <v>249</v>
      </c>
      <c r="H253" s="6">
        <v>1.2978545541153901</v>
      </c>
      <c r="I253" s="7">
        <v>3.4202844000000003E-2</v>
      </c>
      <c r="J253" s="8" t="s">
        <v>12</v>
      </c>
    </row>
    <row r="254" spans="1:10" ht="15" x14ac:dyDescent="0.2">
      <c r="A254" s="2" t="s">
        <v>57</v>
      </c>
      <c r="B254" s="2" t="s">
        <v>58</v>
      </c>
      <c r="C254" s="2" t="s">
        <v>642</v>
      </c>
      <c r="D254" s="11" t="s">
        <v>930</v>
      </c>
      <c r="E254" s="10">
        <v>-2.5718100000000002</v>
      </c>
      <c r="F254" s="9">
        <v>3.1928899999999999E-5</v>
      </c>
      <c r="G254" s="8" t="s">
        <v>12</v>
      </c>
      <c r="H254" s="10">
        <v>-2.6006984261278001</v>
      </c>
      <c r="I254" s="9">
        <v>3.0877530635055799E-7</v>
      </c>
      <c r="J254" s="8" t="s">
        <v>12</v>
      </c>
    </row>
    <row r="255" spans="1:10" x14ac:dyDescent="0.2">
      <c r="A255" s="2" t="s">
        <v>298</v>
      </c>
      <c r="B255" s="2" t="s">
        <v>612</v>
      </c>
      <c r="C255" s="2" t="s">
        <v>981</v>
      </c>
      <c r="D255" s="2" t="s">
        <v>873</v>
      </c>
      <c r="E255" s="10">
        <v>-1.50709</v>
      </c>
      <c r="F255" s="7">
        <v>0.18626300000000001</v>
      </c>
      <c r="G255" s="8" t="s">
        <v>249</v>
      </c>
      <c r="H255" s="10">
        <v>-1.58306614665757</v>
      </c>
      <c r="I255" s="7">
        <v>1.3354523999999999E-3</v>
      </c>
      <c r="J255" s="8" t="s">
        <v>12</v>
      </c>
    </row>
    <row r="256" spans="1:10" ht="15" x14ac:dyDescent="0.2">
      <c r="A256" s="2" t="s">
        <v>296</v>
      </c>
      <c r="B256" s="2" t="s">
        <v>297</v>
      </c>
      <c r="C256" s="2" t="s">
        <v>691</v>
      </c>
      <c r="D256" s="12" t="s">
        <v>931</v>
      </c>
      <c r="E256" s="10">
        <v>-1.4090199999999999</v>
      </c>
      <c r="F256" s="7">
        <v>0.20056199999999999</v>
      </c>
      <c r="G256" s="8" t="s">
        <v>249</v>
      </c>
      <c r="H256" s="10">
        <v>-1.35927191322991</v>
      </c>
      <c r="I256" s="7">
        <v>3.0796772600000001E-2</v>
      </c>
      <c r="J256" s="8" t="s">
        <v>12</v>
      </c>
    </row>
    <row r="257" spans="1:10" ht="15" x14ac:dyDescent="0.2">
      <c r="A257" s="2" t="s">
        <v>527</v>
      </c>
      <c r="B257" s="2" t="s">
        <v>528</v>
      </c>
      <c r="C257" s="2" t="s">
        <v>687</v>
      </c>
      <c r="D257" s="12" t="s">
        <v>529</v>
      </c>
      <c r="E257" s="6">
        <v>1.2540800000000001</v>
      </c>
      <c r="F257" s="7">
        <v>0.28466399999999997</v>
      </c>
      <c r="G257" s="8" t="s">
        <v>249</v>
      </c>
      <c r="H257" s="6">
        <v>1.2709508925681401</v>
      </c>
      <c r="I257" s="7">
        <v>4.6584510699999998E-2</v>
      </c>
      <c r="J257" s="8" t="s">
        <v>12</v>
      </c>
    </row>
    <row r="258" spans="1:10" ht="15" x14ac:dyDescent="0.2">
      <c r="A258" s="2" t="s">
        <v>64</v>
      </c>
      <c r="B258" s="2" t="s">
        <v>65</v>
      </c>
      <c r="C258" s="2" t="s">
        <v>768</v>
      </c>
      <c r="D258" s="11" t="s">
        <v>923</v>
      </c>
      <c r="E258" s="6">
        <v>1.5487</v>
      </c>
      <c r="F258" s="7">
        <v>1.6549899999999999E-2</v>
      </c>
      <c r="G258" s="8" t="s">
        <v>12</v>
      </c>
      <c r="H258" s="6">
        <v>1.4889509112306001</v>
      </c>
      <c r="I258" s="7">
        <v>4.0191608999999998E-3</v>
      </c>
      <c r="J258" s="8" t="s">
        <v>12</v>
      </c>
    </row>
    <row r="259" spans="1:10" x14ac:dyDescent="0.2">
      <c r="A259" s="2" t="s">
        <v>412</v>
      </c>
      <c r="B259" s="2" t="s">
        <v>413</v>
      </c>
      <c r="C259" s="2" t="s">
        <v>843</v>
      </c>
      <c r="D259" s="2" t="s">
        <v>880</v>
      </c>
      <c r="E259" s="10">
        <v>-1.0706</v>
      </c>
      <c r="F259" s="7">
        <v>0.99998100000000001</v>
      </c>
      <c r="G259" s="8" t="s">
        <v>249</v>
      </c>
      <c r="H259" s="10">
        <v>-2.4700749982257899</v>
      </c>
      <c r="I259" s="9">
        <v>7.3255156288385498E-7</v>
      </c>
      <c r="J259" s="8" t="s">
        <v>12</v>
      </c>
    </row>
  </sheetData>
  <mergeCells count="5">
    <mergeCell ref="A1:A2"/>
    <mergeCell ref="B1:B2"/>
    <mergeCell ref="D1:D2"/>
    <mergeCell ref="E1:G1"/>
    <mergeCell ref="H1:J1"/>
  </mergeCells>
  <conditionalFormatting sqref="C3:C259">
    <cfRule type="duplicateValues" dxfId="0" priority="1"/>
  </conditionalFormatting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E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shir</dc:creator>
  <cp:lastModifiedBy>Roy Gross</cp:lastModifiedBy>
  <cp:lastPrinted>2015-01-14T09:40:42Z</cp:lastPrinted>
  <dcterms:created xsi:type="dcterms:W3CDTF">2013-10-15T14:17:20Z</dcterms:created>
  <dcterms:modified xsi:type="dcterms:W3CDTF">2015-01-14T10:37:36Z</dcterms:modified>
</cp:coreProperties>
</file>